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78" activeTab="6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2" sheetId="8" r:id="rId8"/>
    <sheet name="Figure S3" sheetId="13" r:id="rId9"/>
    <sheet name="Figure S4" sheetId="9" r:id="rId10"/>
    <sheet name="Figure S6" sheetId="10" r:id="rId11"/>
    <sheet name="Figure S7" sheetId="11" r:id="rId12"/>
    <sheet name="Figure S8" sheetId="12" r:id="rId13"/>
    <sheet name="Figure S9" sheetId="14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7" l="1"/>
</calcChain>
</file>

<file path=xl/sharedStrings.xml><?xml version="1.0" encoding="utf-8"?>
<sst xmlns="http://schemas.openxmlformats.org/spreadsheetml/2006/main" count="366" uniqueCount="179">
  <si>
    <t>AL-Fast days</t>
  </si>
  <si>
    <t>IF-Fast days</t>
  </si>
  <si>
    <t>AL-Feed days</t>
  </si>
  <si>
    <t>IF-Feed days</t>
  </si>
  <si>
    <t>AL-Combined</t>
  </si>
  <si>
    <t>IF-Combined</t>
  </si>
  <si>
    <t>week1</t>
    <phoneticPr fontId="1" type="noConversion"/>
  </si>
  <si>
    <t>week2</t>
    <phoneticPr fontId="1" type="noConversion"/>
  </si>
  <si>
    <t>week3</t>
  </si>
  <si>
    <t>week4</t>
  </si>
  <si>
    <t>week5</t>
  </si>
  <si>
    <t>week6</t>
  </si>
  <si>
    <t>week7</t>
  </si>
  <si>
    <t>week8</t>
  </si>
  <si>
    <t>AL</t>
  </si>
  <si>
    <t>IF</t>
  </si>
  <si>
    <t xml:space="preserve">AL </t>
    <phoneticPr fontId="1" type="noConversion"/>
  </si>
  <si>
    <t>Figure 1D</t>
    <phoneticPr fontId="1" type="noConversion"/>
  </si>
  <si>
    <t>Food intake</t>
    <phoneticPr fontId="1" type="noConversion"/>
  </si>
  <si>
    <t>Figure 1E</t>
    <phoneticPr fontId="1" type="noConversion"/>
  </si>
  <si>
    <t>Blood glucose</t>
    <phoneticPr fontId="1" type="noConversion"/>
  </si>
  <si>
    <t>Figure 1F</t>
    <phoneticPr fontId="1" type="noConversion"/>
  </si>
  <si>
    <t>Blood β-HBA</t>
    <phoneticPr fontId="1" type="noConversion"/>
  </si>
  <si>
    <t>Blood AcAc</t>
    <phoneticPr fontId="1" type="noConversion"/>
  </si>
  <si>
    <t>Figure 1H</t>
    <phoneticPr fontId="1" type="noConversion"/>
  </si>
  <si>
    <t>Figure 1G</t>
    <phoneticPr fontId="1" type="noConversion"/>
  </si>
  <si>
    <t>Blood Ketone</t>
    <phoneticPr fontId="1" type="noConversion"/>
  </si>
  <si>
    <t>Figure 1J</t>
    <phoneticPr fontId="1" type="noConversion"/>
  </si>
  <si>
    <t>Spatial frequency</t>
  </si>
  <si>
    <t>Figure 1K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family val="2"/>
        <scheme val="minor"/>
      </rPr>
      <t>-Number of hexagonal cells per</t>
    </r>
    <phoneticPr fontId="1" type="noConversion"/>
  </si>
  <si>
    <t>AL</t>
    <phoneticPr fontId="1" type="noConversion"/>
  </si>
  <si>
    <t>IF</t>
    <phoneticPr fontId="1" type="noConversion"/>
  </si>
  <si>
    <t>IF</t>
    <phoneticPr fontId="1" type="noConversion"/>
  </si>
  <si>
    <t>PBS</t>
  </si>
  <si>
    <t>NaIO3</t>
  </si>
  <si>
    <r>
      <rPr>
        <b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2"/>
        <scheme val="minor"/>
      </rPr>
      <t>-RPE65 protein level</t>
    </r>
    <phoneticPr fontId="1" type="noConversion"/>
  </si>
  <si>
    <t>PBS</t>
    <phoneticPr fontId="1" type="noConversion"/>
  </si>
  <si>
    <t>NaIO3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B</t>
    </r>
    <r>
      <rPr>
        <sz val="11"/>
        <color theme="1"/>
        <rFont val="等线"/>
        <family val="2"/>
        <scheme val="minor"/>
      </rPr>
      <t>-ONL thickness</t>
    </r>
    <phoneticPr fontId="1" type="noConversion"/>
  </si>
  <si>
    <t>AL+PBS</t>
    <phoneticPr fontId="1" type="noConversion"/>
  </si>
  <si>
    <t>IF+PBS</t>
    <phoneticPr fontId="1" type="noConversion"/>
  </si>
  <si>
    <t>AL+NaIO3</t>
    <phoneticPr fontId="1" type="noConversion"/>
  </si>
  <si>
    <t>IF+NaIO3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family val="2"/>
        <scheme val="minor"/>
      </rPr>
      <t>-INL thickness</t>
    </r>
    <phoneticPr fontId="1" type="noConversion"/>
  </si>
  <si>
    <t>AL+PBS</t>
    <phoneticPr fontId="1" type="noConversion"/>
  </si>
  <si>
    <t>IF+PBS</t>
    <phoneticPr fontId="1" type="noConversion"/>
  </si>
  <si>
    <t>AL+NaIO3</t>
    <phoneticPr fontId="1" type="noConversion"/>
  </si>
  <si>
    <t>IF+NaIO3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I</t>
    </r>
    <r>
      <rPr>
        <sz val="11"/>
        <color theme="1"/>
        <rFont val="等线"/>
        <family val="2"/>
        <scheme val="minor"/>
      </rPr>
      <t>-TUNEL number per field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K</t>
    </r>
    <r>
      <rPr>
        <sz val="11"/>
        <color theme="1"/>
        <rFont val="等线"/>
        <family val="2"/>
        <scheme val="minor"/>
      </rPr>
      <t>-Relative level of BAX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2"/>
        <scheme val="minor"/>
      </rPr>
      <t>-Relative mRNA levels</t>
    </r>
    <phoneticPr fontId="1" type="noConversion"/>
  </si>
  <si>
    <t>AL+PBS</t>
  </si>
  <si>
    <t>IF+PBS</t>
  </si>
  <si>
    <t>AL+NAIO3</t>
  </si>
  <si>
    <t>IF+NaIO3</t>
  </si>
  <si>
    <t>Ctsb</t>
  </si>
  <si>
    <t>Gpx1</t>
  </si>
  <si>
    <t>Gss</t>
  </si>
  <si>
    <t>Ncf1</t>
  </si>
  <si>
    <t>Ncf2</t>
  </si>
  <si>
    <t>Nox2</t>
  </si>
  <si>
    <t>Nox4</t>
  </si>
  <si>
    <t>Gstp1</t>
  </si>
  <si>
    <r>
      <rPr>
        <b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2"/>
        <scheme val="minor"/>
      </rPr>
      <t>-Relative mRNA levels</t>
    </r>
    <phoneticPr fontId="1" type="noConversion"/>
  </si>
  <si>
    <t>AL + PBS</t>
  </si>
  <si>
    <t>Csf1</t>
  </si>
  <si>
    <t>Ccl2</t>
  </si>
  <si>
    <r>
      <rPr>
        <b/>
        <sz val="11"/>
        <color theme="1"/>
        <rFont val="等线"/>
        <family val="3"/>
        <charset val="134"/>
        <scheme val="minor"/>
      </rPr>
      <t>E</t>
    </r>
    <r>
      <rPr>
        <sz val="11"/>
        <color theme="1"/>
        <rFont val="等线"/>
        <family val="2"/>
        <scheme val="minor"/>
      </rPr>
      <t>-Relative mRNA levels</t>
    </r>
    <phoneticPr fontId="1" type="noConversion"/>
  </si>
  <si>
    <t>Fgf2</t>
    <phoneticPr fontId="1" type="noConversion"/>
  </si>
  <si>
    <t>AL</t>
    <phoneticPr fontId="1" type="noConversion"/>
  </si>
  <si>
    <t>IF</t>
    <phoneticPr fontId="1" type="noConversion"/>
  </si>
  <si>
    <t>AL</t>
    <phoneticPr fontId="1" type="noConversion"/>
  </si>
  <si>
    <t>IF</t>
    <phoneticPr fontId="1" type="noConversion"/>
  </si>
  <si>
    <t>IF</t>
    <phoneticPr fontId="1" type="noConversion"/>
  </si>
  <si>
    <t>AL</t>
    <phoneticPr fontId="1" type="noConversion"/>
  </si>
  <si>
    <t>IF</t>
    <phoneticPr fontId="1" type="noConversion"/>
  </si>
  <si>
    <t>IF</t>
    <phoneticPr fontId="1" type="noConversion"/>
  </si>
  <si>
    <t>Middle</t>
    <phoneticPr fontId="1" type="noConversion"/>
  </si>
  <si>
    <t>Middle</t>
    <phoneticPr fontId="1" type="noConversion"/>
  </si>
  <si>
    <t>Peripheral</t>
    <phoneticPr fontId="1" type="noConversion"/>
  </si>
  <si>
    <t>IF+NAIO3</t>
  </si>
  <si>
    <t>Peripheral</t>
    <phoneticPr fontId="1" type="noConversion"/>
  </si>
  <si>
    <t>AL+NaIO3</t>
  </si>
  <si>
    <t>AL+NAIO3_</t>
  </si>
  <si>
    <t>ALNaIO3</t>
  </si>
  <si>
    <t>IFNaIO3</t>
  </si>
  <si>
    <r>
      <rPr>
        <b/>
        <sz val="11"/>
        <color theme="1"/>
        <rFont val="等线"/>
        <family val="3"/>
        <charset val="134"/>
        <scheme val="minor"/>
      </rPr>
      <t>B</t>
    </r>
    <r>
      <rPr>
        <sz val="11"/>
        <color theme="1"/>
        <rFont val="等线"/>
        <family val="2"/>
        <scheme val="minor"/>
      </rPr>
      <t>-Amount of hexagonal cell</t>
    </r>
    <phoneticPr fontId="1" type="noConversion"/>
  </si>
  <si>
    <t>AL</t>
    <phoneticPr fontId="1" type="noConversion"/>
  </si>
  <si>
    <t>IF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family val="2"/>
        <scheme val="minor"/>
      </rPr>
      <t>-Amount of hexagonal cell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B</t>
    </r>
    <r>
      <rPr>
        <sz val="11"/>
        <color theme="1"/>
        <rFont val="等线"/>
        <family val="2"/>
        <scheme val="minor"/>
      </rPr>
      <t>-Casp3 positive signals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family val="2"/>
        <scheme val="minor"/>
      </rPr>
      <t>-Apoptosis factors</t>
    </r>
    <phoneticPr fontId="1" type="noConversion"/>
  </si>
  <si>
    <t>AL</t>
    <phoneticPr fontId="1" type="noConversion"/>
  </si>
  <si>
    <t>IF</t>
    <phoneticPr fontId="1" type="noConversion"/>
  </si>
  <si>
    <t>Casp3</t>
    <phoneticPr fontId="1" type="noConversion"/>
  </si>
  <si>
    <t>Casp7</t>
    <phoneticPr fontId="1" type="noConversion"/>
  </si>
  <si>
    <t>Casp8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2"/>
        <scheme val="minor"/>
      </rPr>
      <t>-Necrosis factors</t>
    </r>
    <phoneticPr fontId="1" type="noConversion"/>
  </si>
  <si>
    <t>Mlkl</t>
    <phoneticPr fontId="1" type="noConversion"/>
  </si>
  <si>
    <t>Tnfrsf1a</t>
    <phoneticPr fontId="1" type="noConversion"/>
  </si>
  <si>
    <t>AL</t>
    <phoneticPr fontId="1" type="noConversion"/>
  </si>
  <si>
    <t>PBS</t>
    <phoneticPr fontId="1" type="noConversion"/>
  </si>
  <si>
    <t>NaIO3</t>
    <phoneticPr fontId="1" type="noConversion"/>
  </si>
  <si>
    <t>Peripheral</t>
    <phoneticPr fontId="1" type="noConversion"/>
  </si>
  <si>
    <t>Middle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H</t>
    </r>
    <r>
      <rPr>
        <sz val="11"/>
        <color theme="1"/>
        <rFont val="等线"/>
        <family val="2"/>
        <scheme val="minor"/>
      </rPr>
      <t>-yH2AX positive cells number</t>
    </r>
    <phoneticPr fontId="1" type="noConversion"/>
  </si>
  <si>
    <t>AL</t>
    <phoneticPr fontId="1" type="noConversion"/>
  </si>
  <si>
    <t>IF</t>
    <phoneticPr fontId="1" type="noConversion"/>
  </si>
  <si>
    <t>IF</t>
    <phoneticPr fontId="1" type="noConversion"/>
  </si>
  <si>
    <t>AL</t>
    <phoneticPr fontId="1" type="noConversion"/>
  </si>
  <si>
    <r>
      <rPr>
        <b/>
        <sz val="11"/>
        <color theme="1"/>
        <rFont val="等线"/>
        <family val="2"/>
        <scheme val="minor"/>
      </rPr>
      <t>L</t>
    </r>
    <r>
      <rPr>
        <sz val="11"/>
        <color theme="1"/>
        <rFont val="等线"/>
        <family val="2"/>
        <scheme val="minor"/>
      </rPr>
      <t>-Relative protein levels</t>
    </r>
    <phoneticPr fontId="1" type="noConversion"/>
  </si>
  <si>
    <r>
      <rPr>
        <b/>
        <sz val="11"/>
        <color theme="1"/>
        <rFont val="等线"/>
        <family val="2"/>
        <scheme val="minor"/>
      </rPr>
      <t>M</t>
    </r>
    <r>
      <rPr>
        <sz val="11"/>
        <color theme="1"/>
        <rFont val="等线"/>
        <family val="2"/>
        <scheme val="minor"/>
      </rPr>
      <t>-Relative protein levels</t>
    </r>
    <phoneticPr fontId="1" type="noConversion"/>
  </si>
  <si>
    <t>AL</t>
    <phoneticPr fontId="1" type="noConversion"/>
  </si>
  <si>
    <t>IF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B-</t>
    </r>
    <r>
      <rPr>
        <sz val="11"/>
        <color theme="1"/>
        <rFont val="等线"/>
        <family val="3"/>
        <charset val="134"/>
        <scheme val="minor"/>
      </rPr>
      <t>Relative pigment intensity in RPE</t>
    </r>
    <phoneticPr fontId="1" type="noConversion"/>
  </si>
  <si>
    <t>Weeks</t>
    <phoneticPr fontId="1" type="noConversion"/>
  </si>
  <si>
    <t>AL</t>
    <phoneticPr fontId="1" type="noConversion"/>
  </si>
  <si>
    <t>Figure 1C-% of starting body weight</t>
    <phoneticPr fontId="1" type="noConversion"/>
  </si>
  <si>
    <t xml:space="preserve">Figure 1B-Body weight </t>
    <phoneticPr fontId="1" type="noConversion"/>
  </si>
  <si>
    <t>Spatial frequency（cpd）</t>
    <phoneticPr fontId="1" type="noConversion"/>
  </si>
  <si>
    <t>AL</t>
    <phoneticPr fontId="1" type="noConversion"/>
  </si>
  <si>
    <t>IF</t>
    <phoneticPr fontId="1" type="noConversion"/>
  </si>
  <si>
    <t>Dark_OMR</t>
    <phoneticPr fontId="1" type="noConversion"/>
  </si>
  <si>
    <t>Visual acuity</t>
    <phoneticPr fontId="1" type="noConversion"/>
  </si>
  <si>
    <t>IF</t>
    <phoneticPr fontId="1" type="noConversion"/>
  </si>
  <si>
    <t>AL+NaIO3</t>
    <phoneticPr fontId="1" type="noConversion"/>
  </si>
  <si>
    <t>IF+NaIO3</t>
    <phoneticPr fontId="1" type="noConversion"/>
  </si>
  <si>
    <t>IF+NaIO3</t>
    <phoneticPr fontId="1" type="noConversion"/>
  </si>
  <si>
    <t>Figure S2B</t>
    <phoneticPr fontId="1" type="noConversion"/>
  </si>
  <si>
    <t>Figure S2C</t>
    <phoneticPr fontId="1" type="noConversion"/>
  </si>
  <si>
    <t>C-Average thickness of ONL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C-</t>
    </r>
    <r>
      <rPr>
        <sz val="11"/>
        <color theme="1"/>
        <rFont val="等线"/>
        <family val="3"/>
        <charset val="134"/>
        <scheme val="minor"/>
      </rPr>
      <t>Intensity variance of pigment</t>
    </r>
    <phoneticPr fontId="1" type="noConversion"/>
  </si>
  <si>
    <t>PBS</t>
    <phoneticPr fontId="1" type="noConversion"/>
  </si>
  <si>
    <t>NaIO3</t>
    <phoneticPr fontId="1" type="noConversion"/>
  </si>
  <si>
    <t>AL</t>
    <phoneticPr fontId="1" type="noConversion"/>
  </si>
  <si>
    <t>IF</t>
    <phoneticPr fontId="1" type="noConversion"/>
  </si>
  <si>
    <r>
      <rPr>
        <b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-CD68 mean fluorescence intensity</t>
    </r>
    <phoneticPr fontId="1" type="noConversion"/>
  </si>
  <si>
    <t>AL;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H</t>
    </r>
    <r>
      <rPr>
        <sz val="11"/>
        <color theme="1"/>
        <rFont val="等线"/>
        <family val="2"/>
        <scheme val="minor"/>
      </rPr>
      <t>-Nile red mean fluorescence intensity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G</t>
    </r>
    <r>
      <rPr>
        <sz val="11"/>
        <color theme="1"/>
        <rFont val="等线"/>
        <family val="2"/>
        <scheme val="minor"/>
      </rPr>
      <t>-PNA Mean fluorescence intensity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F</t>
    </r>
    <r>
      <rPr>
        <sz val="11"/>
        <color theme="1"/>
        <rFont val="等线"/>
        <family val="2"/>
        <scheme val="minor"/>
      </rPr>
      <t>-ROS Mean fluorescence intensity</t>
    </r>
    <phoneticPr fontId="1" type="noConversion"/>
  </si>
  <si>
    <r>
      <rPr>
        <b/>
        <sz val="11"/>
        <color theme="1"/>
        <rFont val="等线"/>
        <family val="2"/>
        <scheme val="minor"/>
      </rPr>
      <t>D</t>
    </r>
    <r>
      <rPr>
        <sz val="11"/>
        <color theme="1"/>
        <rFont val="等线"/>
        <family val="2"/>
        <scheme val="minor"/>
      </rPr>
      <t>-Ratio of IBA+CD68+/IBA+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B</t>
    </r>
    <r>
      <rPr>
        <sz val="11"/>
        <color theme="1"/>
        <rFont val="等线"/>
        <family val="2"/>
        <scheme val="minor"/>
      </rPr>
      <t>- IBA+ Mean fluorescence intensity</t>
    </r>
    <phoneticPr fontId="1" type="noConversion"/>
  </si>
  <si>
    <r>
      <rPr>
        <b/>
        <sz val="11"/>
        <color theme="1"/>
        <rFont val="等线"/>
        <family val="2"/>
        <scheme val="minor"/>
      </rPr>
      <t>H</t>
    </r>
    <r>
      <rPr>
        <sz val="11"/>
        <color theme="1"/>
        <rFont val="等线"/>
        <family val="2"/>
        <scheme val="minor"/>
      </rPr>
      <t>-IBA+ Mean fluorescence intensity</t>
    </r>
    <phoneticPr fontId="1" type="noConversion"/>
  </si>
  <si>
    <r>
      <rPr>
        <b/>
        <sz val="11"/>
        <color theme="1"/>
        <rFont val="等线"/>
        <family val="2"/>
        <scheme val="minor"/>
      </rPr>
      <t>J</t>
    </r>
    <r>
      <rPr>
        <sz val="11"/>
        <color theme="1"/>
        <rFont val="等线"/>
        <family val="2"/>
        <scheme val="minor"/>
      </rPr>
      <t>- GFAP Mean fluorescence intensity</t>
    </r>
    <phoneticPr fontId="1" type="noConversion"/>
  </si>
  <si>
    <r>
      <rPr>
        <b/>
        <sz val="11"/>
        <color theme="1"/>
        <rFont val="等线"/>
        <family val="2"/>
        <scheme val="minor"/>
      </rPr>
      <t>G</t>
    </r>
    <r>
      <rPr>
        <sz val="11"/>
        <color theme="1"/>
        <rFont val="等线"/>
        <family val="2"/>
        <scheme val="minor"/>
      </rPr>
      <t>- IBA+ Mean fluorescence intensity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B</t>
    </r>
    <r>
      <rPr>
        <sz val="11"/>
        <color theme="1"/>
        <rFont val="等线"/>
        <family val="2"/>
        <scheme val="minor"/>
      </rPr>
      <t xml:space="preserve">-Number of hexagonal cells 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family val="2"/>
        <scheme val="minor"/>
      </rPr>
      <t>-IBA+ Mean fluorescence intensity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G</t>
    </r>
    <r>
      <rPr>
        <sz val="11"/>
        <color theme="1"/>
        <rFont val="等线"/>
        <family val="2"/>
        <scheme val="minor"/>
      </rPr>
      <t>-% TUNEL+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E</t>
    </r>
    <r>
      <rPr>
        <sz val="11"/>
        <color theme="1"/>
        <rFont val="等线"/>
        <family val="2"/>
        <scheme val="minor"/>
      </rPr>
      <t>-PNA+ Mean fluorescence intensity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I</t>
    </r>
    <r>
      <rPr>
        <sz val="11"/>
        <color theme="1"/>
        <rFont val="等线"/>
        <family val="2"/>
        <scheme val="minor"/>
      </rPr>
      <t>-GFAP+ Mean fluorescence intensity</t>
    </r>
    <phoneticPr fontId="1" type="noConversion"/>
  </si>
  <si>
    <r>
      <rPr>
        <b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-NOX2 Mean fluorescence intensity</t>
    </r>
    <phoneticPr fontId="1" type="noConversion"/>
  </si>
  <si>
    <r>
      <rPr>
        <b/>
        <sz val="11"/>
        <color theme="1"/>
        <rFont val="等线"/>
        <family val="2"/>
        <scheme val="minor"/>
      </rPr>
      <t>D</t>
    </r>
    <r>
      <rPr>
        <sz val="11"/>
        <color theme="1"/>
        <rFont val="等线"/>
        <family val="2"/>
        <scheme val="minor"/>
      </rPr>
      <t>-NOX2 Mean fluorescence intensity</t>
    </r>
    <phoneticPr fontId="1" type="noConversion"/>
  </si>
  <si>
    <r>
      <rPr>
        <b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>-NOX2 Mean fluorescence intensity</t>
    </r>
    <phoneticPr fontId="1" type="noConversion"/>
  </si>
  <si>
    <t>D-IBA1+ Mean fluorescence intensity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family val="2"/>
        <scheme val="minor"/>
      </rPr>
      <t xml:space="preserve">-Number of hexagonal cells 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F</t>
    </r>
    <r>
      <rPr>
        <sz val="11"/>
        <color theme="1"/>
        <rFont val="等线"/>
        <family val="2"/>
        <scheme val="minor"/>
      </rPr>
      <t>-PNA+ Mean fluorescence intensity</t>
    </r>
    <phoneticPr fontId="1" type="noConversion"/>
  </si>
  <si>
    <r>
      <rPr>
        <b/>
        <sz val="11"/>
        <color theme="1"/>
        <rFont val="等线"/>
        <family val="2"/>
        <scheme val="minor"/>
      </rPr>
      <t>G</t>
    </r>
    <r>
      <rPr>
        <sz val="11"/>
        <color theme="1"/>
        <rFont val="等线"/>
        <family val="2"/>
        <scheme val="minor"/>
      </rPr>
      <t>-RHO+ Mean fluorescence intensity</t>
    </r>
    <phoneticPr fontId="1" type="noConversion"/>
  </si>
  <si>
    <t>Hmox1</t>
    <phoneticPr fontId="1" type="noConversion"/>
  </si>
  <si>
    <t>Nrf2</t>
    <phoneticPr fontId="1" type="noConversion"/>
  </si>
  <si>
    <r>
      <t xml:space="preserve">Normalized by </t>
    </r>
    <r>
      <rPr>
        <i/>
        <sz val="11"/>
        <color theme="1"/>
        <rFont val="等线"/>
        <family val="3"/>
        <charset val="134"/>
        <scheme val="minor"/>
      </rPr>
      <t>Gapdh, Actb, Ubc</t>
    </r>
    <phoneticPr fontId="1" type="noConversion"/>
  </si>
  <si>
    <t>Il1b</t>
    <phoneticPr fontId="1" type="noConversion"/>
  </si>
  <si>
    <t>Tnf</t>
    <phoneticPr fontId="1" type="noConversion"/>
  </si>
  <si>
    <t>Il6</t>
    <phoneticPr fontId="1" type="noConversion"/>
  </si>
  <si>
    <t>Il4</t>
    <phoneticPr fontId="1" type="noConversion"/>
  </si>
  <si>
    <t>Il10</t>
    <phoneticPr fontId="1" type="noConversion"/>
  </si>
  <si>
    <t>Il13</t>
    <phoneticPr fontId="1" type="noConversion"/>
  </si>
  <si>
    <t>Tgfb1</t>
    <phoneticPr fontId="1" type="noConversion"/>
  </si>
  <si>
    <t>Trp53</t>
    <phoneticPr fontId="1" type="noConversion"/>
  </si>
  <si>
    <t>Tradd</t>
    <phoneticPr fontId="1" type="noConversion"/>
  </si>
  <si>
    <t>Ripk3</t>
    <phoneticPr fontId="1" type="noConversion"/>
  </si>
  <si>
    <t>Ripk1</t>
    <phoneticPr fontId="1" type="noConversion"/>
  </si>
  <si>
    <t>Central</t>
    <phoneticPr fontId="1" type="noConversion"/>
  </si>
  <si>
    <t>Central</t>
    <phoneticPr fontId="1" type="noConversion"/>
  </si>
  <si>
    <t>Central</t>
    <phoneticPr fontId="1" type="noConversion"/>
  </si>
  <si>
    <t>Central</t>
    <phoneticPr fontId="1" type="noConversion"/>
  </si>
  <si>
    <t>Central</t>
    <phoneticPr fontId="1" type="noConversion"/>
  </si>
  <si>
    <r>
      <t xml:space="preserve">Normalized by </t>
    </r>
    <r>
      <rPr>
        <b/>
        <i/>
        <sz val="11"/>
        <color theme="1"/>
        <rFont val="等线"/>
        <family val="3"/>
        <charset val="134"/>
        <scheme val="minor"/>
      </rPr>
      <t>Gapdh, Actb, Ub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 * #,##0.00_ ;_ * \-#,##0.00_ ;_ * &quot;-&quot;??_ ;_ @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i/>
      <sz val="11"/>
      <color theme="1"/>
      <name val="等线"/>
      <family val="3"/>
      <charset val="134"/>
      <scheme val="minor"/>
    </font>
    <font>
      <i/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sz val="10"/>
      <color rgb="FF00B0F0"/>
      <name val="Arial"/>
      <family val="2"/>
    </font>
    <font>
      <sz val="11"/>
      <name val="Arial"/>
      <family val="2"/>
    </font>
    <font>
      <i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43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43" fontId="0" fillId="0" borderId="0" xfId="1" applyFont="1" applyAlignment="1"/>
    <xf numFmtId="0" fontId="0" fillId="0" borderId="0" xfId="0" applyFont="1"/>
    <xf numFmtId="0" fontId="9" fillId="0" borderId="0" xfId="0" applyFont="1" applyAlignment="1">
      <alignment horizontal="left"/>
    </xf>
    <xf numFmtId="0" fontId="0" fillId="0" borderId="0" xfId="0" applyAlignment="1"/>
    <xf numFmtId="0" fontId="11" fillId="0" borderId="0" xfId="0" applyFont="1"/>
    <xf numFmtId="9" fontId="0" fillId="0" borderId="0" xfId="2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/>
    <xf numFmtId="0" fontId="2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vertic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3" fillId="0" borderId="0" xfId="0" applyFont="1"/>
    <xf numFmtId="0" fontId="10" fillId="0" borderId="0" xfId="0" applyFont="1"/>
    <xf numFmtId="0" fontId="0" fillId="0" borderId="0" xfId="0" applyAlignment="1">
      <alignment horizontal="center"/>
    </xf>
    <xf numFmtId="43" fontId="0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43" fontId="2" fillId="0" borderId="0" xfId="1" applyFont="1" applyAlignment="1">
      <alignment horizontal="center"/>
    </xf>
    <xf numFmtId="43" fontId="4" fillId="0" borderId="0" xfId="1" applyFont="1" applyAlignment="1">
      <alignment horizontal="center"/>
    </xf>
    <xf numFmtId="0" fontId="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</cellXfs>
  <cellStyles count="4">
    <cellStyle name="百分比" xfId="2" builtinId="5"/>
    <cellStyle name="常规" xfId="0" builtinId="0"/>
    <cellStyle name="千位分隔" xfId="1" builtinId="3"/>
    <cellStyle name="千位分隔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34"/>
  <sheetViews>
    <sheetView topLeftCell="A106" zoomScale="130" zoomScaleNormal="130" workbookViewId="0"/>
  </sheetViews>
  <sheetFormatPr defaultRowHeight="14.25" x14ac:dyDescent="0.2"/>
  <sheetData>
    <row r="1" spans="1:46" x14ac:dyDescent="0.2">
      <c r="A1" s="3" t="s">
        <v>119</v>
      </c>
    </row>
    <row r="2" spans="1:46" x14ac:dyDescent="0.2">
      <c r="A2" t="s">
        <v>116</v>
      </c>
      <c r="B2" s="31" t="s">
        <v>117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F2" s="30" t="s">
        <v>32</v>
      </c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</row>
    <row r="3" spans="1:46" x14ac:dyDescent="0.2">
      <c r="A3">
        <v>0</v>
      </c>
      <c r="B3" s="1">
        <v>22.9</v>
      </c>
      <c r="C3" s="1">
        <v>24</v>
      </c>
      <c r="D3" s="1">
        <v>23.4</v>
      </c>
      <c r="E3" s="1">
        <v>23</v>
      </c>
      <c r="F3" s="1">
        <v>22.6</v>
      </c>
      <c r="G3" s="1">
        <v>21.8</v>
      </c>
      <c r="H3" s="1">
        <v>20</v>
      </c>
      <c r="I3" s="1">
        <v>20.2</v>
      </c>
      <c r="J3" s="1">
        <v>21.9</v>
      </c>
      <c r="K3" s="1">
        <v>22.9</v>
      </c>
      <c r="L3" s="1">
        <v>22.2</v>
      </c>
      <c r="M3" s="1">
        <v>22.6</v>
      </c>
      <c r="N3" s="1">
        <v>20.5</v>
      </c>
      <c r="O3" s="1">
        <v>22.4</v>
      </c>
      <c r="P3" s="1">
        <v>22.2</v>
      </c>
      <c r="Q3" s="1">
        <v>23.2</v>
      </c>
      <c r="R3" s="1">
        <v>23.4</v>
      </c>
      <c r="S3" s="1">
        <v>22.1</v>
      </c>
      <c r="T3" s="1">
        <v>23.4</v>
      </c>
      <c r="U3" s="1">
        <v>23.7</v>
      </c>
      <c r="V3" s="1">
        <v>22</v>
      </c>
      <c r="W3" s="1">
        <v>21.8</v>
      </c>
      <c r="X3" s="1">
        <v>22.2</v>
      </c>
      <c r="Y3" s="1">
        <v>20.8</v>
      </c>
      <c r="Z3" s="1">
        <v>22.3</v>
      </c>
      <c r="AA3" s="1">
        <v>23.1</v>
      </c>
      <c r="AB3" s="1">
        <v>22.5</v>
      </c>
      <c r="AC3" s="1">
        <v>22.2</v>
      </c>
      <c r="AD3" s="1">
        <v>23</v>
      </c>
      <c r="AF3" s="12">
        <v>23.7</v>
      </c>
      <c r="AG3" s="12">
        <v>24.3</v>
      </c>
      <c r="AH3" s="12">
        <v>22.5</v>
      </c>
      <c r="AI3" s="12">
        <v>21.9</v>
      </c>
      <c r="AJ3" s="12">
        <v>23</v>
      </c>
      <c r="AK3" s="12">
        <v>22.9</v>
      </c>
      <c r="AL3" s="12">
        <v>20.9</v>
      </c>
      <c r="AM3" s="12">
        <v>23.4</v>
      </c>
      <c r="AN3" s="12">
        <v>21.8</v>
      </c>
      <c r="AO3" s="12">
        <v>22.3</v>
      </c>
      <c r="AP3" s="12">
        <v>21.8</v>
      </c>
      <c r="AQ3" s="12">
        <v>21.6</v>
      </c>
      <c r="AR3" s="12">
        <v>21.2</v>
      </c>
      <c r="AS3" s="12">
        <v>23.4</v>
      </c>
      <c r="AT3" s="12">
        <v>22.2</v>
      </c>
    </row>
    <row r="4" spans="1:46" x14ac:dyDescent="0.2">
      <c r="A4">
        <v>1</v>
      </c>
      <c r="B4" s="1">
        <v>23.4</v>
      </c>
      <c r="C4" s="1">
        <v>25.9</v>
      </c>
      <c r="D4" s="1">
        <v>23.6</v>
      </c>
      <c r="E4" s="1">
        <v>25.7</v>
      </c>
      <c r="F4" s="1">
        <v>24.8</v>
      </c>
      <c r="G4" s="1">
        <v>20.9</v>
      </c>
      <c r="H4" s="1">
        <v>23.4</v>
      </c>
      <c r="I4" s="1">
        <v>23.2</v>
      </c>
      <c r="J4" s="1">
        <v>20.5</v>
      </c>
      <c r="K4" s="1">
        <v>23</v>
      </c>
      <c r="L4" s="1">
        <v>23.1</v>
      </c>
      <c r="M4" s="1">
        <v>23.1</v>
      </c>
      <c r="N4" s="1">
        <v>20.5</v>
      </c>
      <c r="O4" s="1">
        <v>23.9</v>
      </c>
      <c r="P4" s="1">
        <v>24.2</v>
      </c>
      <c r="Q4" s="1">
        <v>22.7</v>
      </c>
      <c r="R4" s="1">
        <v>23.9</v>
      </c>
      <c r="S4" s="1">
        <v>25.1</v>
      </c>
      <c r="T4" s="1">
        <v>25.8</v>
      </c>
      <c r="U4" s="1">
        <v>24.3</v>
      </c>
      <c r="V4" s="1">
        <v>23.1</v>
      </c>
      <c r="W4" s="1">
        <v>23.4</v>
      </c>
      <c r="X4" s="1">
        <v>23.5</v>
      </c>
      <c r="Y4" s="1">
        <v>24</v>
      </c>
      <c r="Z4" s="1">
        <v>22.6</v>
      </c>
      <c r="AA4" s="1">
        <v>24.1</v>
      </c>
      <c r="AB4" s="1">
        <v>23.3</v>
      </c>
      <c r="AC4" s="1">
        <v>24.3</v>
      </c>
      <c r="AD4" s="1">
        <v>26</v>
      </c>
      <c r="AF4" s="12">
        <v>21.1</v>
      </c>
      <c r="AG4" s="12">
        <v>22.4</v>
      </c>
      <c r="AH4" s="12">
        <v>20.6</v>
      </c>
      <c r="AI4" s="12">
        <v>21.7</v>
      </c>
      <c r="AJ4" s="12">
        <v>20.6</v>
      </c>
      <c r="AK4" s="12">
        <v>20.9</v>
      </c>
      <c r="AL4" s="12">
        <v>21.6</v>
      </c>
      <c r="AM4" s="12">
        <v>19.5</v>
      </c>
      <c r="AN4" s="12">
        <v>21.9</v>
      </c>
      <c r="AO4" s="12">
        <v>22.2</v>
      </c>
      <c r="AP4" s="12">
        <v>22.3</v>
      </c>
      <c r="AQ4" s="12">
        <v>21</v>
      </c>
      <c r="AR4" s="12">
        <v>19.5</v>
      </c>
      <c r="AS4" s="12">
        <v>20.5</v>
      </c>
      <c r="AT4" s="12">
        <v>21.6</v>
      </c>
    </row>
    <row r="5" spans="1:46" x14ac:dyDescent="0.2">
      <c r="A5">
        <v>2</v>
      </c>
      <c r="B5" s="1">
        <v>25</v>
      </c>
      <c r="C5" s="1">
        <v>26.7</v>
      </c>
      <c r="D5" s="1">
        <v>26</v>
      </c>
      <c r="E5" s="1">
        <v>23.5</v>
      </c>
      <c r="F5" s="1">
        <v>23.9</v>
      </c>
      <c r="G5" s="1">
        <v>23.2</v>
      </c>
      <c r="H5" s="1">
        <v>24.5</v>
      </c>
      <c r="I5" s="1">
        <v>24.6</v>
      </c>
      <c r="J5" s="1">
        <v>21.4</v>
      </c>
      <c r="K5" s="1">
        <v>21.5</v>
      </c>
      <c r="L5" s="1">
        <v>24.9</v>
      </c>
      <c r="M5" s="1">
        <v>21.4</v>
      </c>
      <c r="N5" s="1">
        <v>24.9</v>
      </c>
      <c r="O5" s="1">
        <v>24.7</v>
      </c>
      <c r="P5" s="1">
        <v>24.2</v>
      </c>
      <c r="Q5" s="1">
        <v>23.3</v>
      </c>
      <c r="R5" s="1">
        <v>24</v>
      </c>
      <c r="S5" s="1">
        <v>25</v>
      </c>
      <c r="T5" s="1">
        <v>25.5</v>
      </c>
      <c r="U5" s="1">
        <v>26.3</v>
      </c>
      <c r="V5" s="1">
        <v>23.2</v>
      </c>
      <c r="W5" s="1">
        <v>22.7</v>
      </c>
      <c r="X5" s="1">
        <v>23.2</v>
      </c>
      <c r="Y5" s="1">
        <v>23.4</v>
      </c>
      <c r="Z5" s="1">
        <v>24.3</v>
      </c>
      <c r="AA5" s="1">
        <v>24.9</v>
      </c>
      <c r="AB5" s="1">
        <v>24.1</v>
      </c>
      <c r="AC5" s="1">
        <v>26.2</v>
      </c>
      <c r="AD5" s="1">
        <v>26.4</v>
      </c>
      <c r="AF5" s="12">
        <v>21.9</v>
      </c>
      <c r="AG5" s="12">
        <v>20</v>
      </c>
      <c r="AH5" s="12">
        <v>20.100000000000001</v>
      </c>
      <c r="AI5" s="12">
        <v>20.5</v>
      </c>
      <c r="AJ5" s="12">
        <v>21.3</v>
      </c>
      <c r="AK5" s="12">
        <v>22.3</v>
      </c>
      <c r="AL5" s="12">
        <v>20.5</v>
      </c>
      <c r="AM5" s="12">
        <v>22.3</v>
      </c>
      <c r="AN5" s="12">
        <v>19.7</v>
      </c>
      <c r="AO5" s="12">
        <v>22.1</v>
      </c>
      <c r="AP5" s="12">
        <v>20.6</v>
      </c>
      <c r="AQ5" s="12">
        <v>22.2</v>
      </c>
      <c r="AR5" s="12">
        <v>20.5</v>
      </c>
      <c r="AS5" s="12">
        <v>23.1</v>
      </c>
      <c r="AT5" s="12">
        <v>20</v>
      </c>
    </row>
    <row r="6" spans="1:46" x14ac:dyDescent="0.2">
      <c r="A6">
        <v>3</v>
      </c>
      <c r="B6" s="1">
        <v>23.8</v>
      </c>
      <c r="C6" s="1">
        <v>24.3</v>
      </c>
      <c r="D6" s="1">
        <v>27.5</v>
      </c>
      <c r="E6" s="1">
        <v>26.2</v>
      </c>
      <c r="F6" s="1">
        <v>26.8</v>
      </c>
      <c r="G6" s="1">
        <v>21.5</v>
      </c>
      <c r="H6" s="1">
        <v>24.8</v>
      </c>
      <c r="I6" s="1">
        <v>24.7</v>
      </c>
      <c r="J6" s="1">
        <v>23.5</v>
      </c>
      <c r="K6" s="1">
        <v>22.3</v>
      </c>
      <c r="L6" s="1">
        <v>25.3</v>
      </c>
      <c r="M6" s="1">
        <v>25.3</v>
      </c>
      <c r="N6" s="1">
        <v>23.9</v>
      </c>
      <c r="O6" s="1">
        <v>25.8</v>
      </c>
      <c r="P6" s="1">
        <v>21.7</v>
      </c>
      <c r="Q6" s="1">
        <v>24.1</v>
      </c>
      <c r="R6" s="1">
        <v>24.9</v>
      </c>
      <c r="S6" s="1">
        <v>25.9</v>
      </c>
      <c r="T6" s="1">
        <v>26.1</v>
      </c>
      <c r="U6" s="1">
        <v>27.5</v>
      </c>
      <c r="V6" s="1">
        <v>25</v>
      </c>
      <c r="W6" s="1">
        <v>24.1</v>
      </c>
      <c r="X6" s="1">
        <v>22.9</v>
      </c>
      <c r="Y6" s="1">
        <v>24.1</v>
      </c>
      <c r="Z6" s="1">
        <v>24.1</v>
      </c>
      <c r="AA6" s="1">
        <v>26.6</v>
      </c>
      <c r="AB6" s="1">
        <v>26.1</v>
      </c>
      <c r="AC6" s="1">
        <v>25.2</v>
      </c>
      <c r="AD6" s="1">
        <v>25.8</v>
      </c>
      <c r="AF6" s="12">
        <v>21</v>
      </c>
      <c r="AG6" s="12">
        <v>21.7</v>
      </c>
      <c r="AH6" s="12">
        <v>20.100000000000001</v>
      </c>
      <c r="AI6" s="12">
        <v>22.1</v>
      </c>
      <c r="AJ6" s="12">
        <v>20</v>
      </c>
      <c r="AK6" s="12">
        <v>22.1</v>
      </c>
      <c r="AL6" s="12">
        <v>22.2</v>
      </c>
      <c r="AM6" s="12">
        <v>19.100000000000001</v>
      </c>
      <c r="AN6" s="12">
        <v>21.9</v>
      </c>
      <c r="AO6" s="12">
        <v>20</v>
      </c>
      <c r="AP6" s="12">
        <v>22.4</v>
      </c>
      <c r="AQ6" s="12">
        <v>20.399999999999999</v>
      </c>
      <c r="AR6" s="12">
        <v>20.5</v>
      </c>
      <c r="AS6" s="12">
        <v>20.6</v>
      </c>
      <c r="AT6" s="12">
        <v>22.9</v>
      </c>
    </row>
    <row r="7" spans="1:46" x14ac:dyDescent="0.2">
      <c r="A7">
        <v>4</v>
      </c>
      <c r="B7" s="1">
        <v>26.5</v>
      </c>
      <c r="C7" s="1">
        <v>28.7</v>
      </c>
      <c r="D7" s="1">
        <v>27.6</v>
      </c>
      <c r="E7" s="1">
        <v>27</v>
      </c>
      <c r="F7" s="1">
        <v>25.7</v>
      </c>
      <c r="G7" s="1">
        <v>26.1</v>
      </c>
      <c r="H7" s="1">
        <v>26</v>
      </c>
      <c r="I7" s="1">
        <v>23.1</v>
      </c>
      <c r="J7" s="1">
        <v>24.3</v>
      </c>
      <c r="K7" s="1">
        <v>24.4</v>
      </c>
      <c r="L7" s="1">
        <v>25.2</v>
      </c>
      <c r="M7" s="1">
        <v>26.7</v>
      </c>
      <c r="N7" s="1">
        <v>23</v>
      </c>
      <c r="O7" s="1">
        <v>26.4</v>
      </c>
      <c r="P7" s="1">
        <v>27.1</v>
      </c>
      <c r="Q7" s="1">
        <v>26.6</v>
      </c>
      <c r="R7" s="1">
        <v>28.9</v>
      </c>
      <c r="S7" s="1">
        <v>27.5</v>
      </c>
      <c r="T7" s="1">
        <v>25.5</v>
      </c>
      <c r="U7" s="1">
        <v>27.7</v>
      </c>
      <c r="V7" s="1">
        <v>21.8</v>
      </c>
      <c r="W7" s="1">
        <v>21.7</v>
      </c>
      <c r="X7" s="1">
        <v>24.3</v>
      </c>
      <c r="Y7" s="1">
        <v>21.5</v>
      </c>
      <c r="Z7" s="1">
        <v>23</v>
      </c>
      <c r="AA7" s="1">
        <v>27.7</v>
      </c>
      <c r="AB7" s="1">
        <v>26.8</v>
      </c>
      <c r="AC7" s="1">
        <v>26.5</v>
      </c>
      <c r="AD7" s="1">
        <v>27.3</v>
      </c>
      <c r="AF7" s="12">
        <v>23.1</v>
      </c>
      <c r="AG7" s="12">
        <v>22.2</v>
      </c>
      <c r="AH7" s="12">
        <v>23</v>
      </c>
      <c r="AI7" s="12">
        <v>20.7</v>
      </c>
      <c r="AJ7" s="12">
        <v>21.1</v>
      </c>
      <c r="AK7" s="12">
        <v>22.7</v>
      </c>
      <c r="AL7" s="12">
        <v>23</v>
      </c>
      <c r="AM7" s="12">
        <v>23.9</v>
      </c>
      <c r="AN7" s="12">
        <v>20.5</v>
      </c>
      <c r="AO7" s="12">
        <v>21.4</v>
      </c>
      <c r="AP7" s="12">
        <v>22.3</v>
      </c>
      <c r="AQ7" s="12">
        <v>21.7</v>
      </c>
      <c r="AR7" s="12">
        <v>24.3</v>
      </c>
      <c r="AS7" s="12">
        <v>21.4</v>
      </c>
      <c r="AT7" s="12">
        <v>23.9</v>
      </c>
    </row>
    <row r="8" spans="1:46" x14ac:dyDescent="0.2">
      <c r="A8">
        <v>5</v>
      </c>
      <c r="B8" s="1">
        <v>23.9</v>
      </c>
      <c r="C8" s="1">
        <v>21.4</v>
      </c>
      <c r="D8" s="1">
        <v>22.8</v>
      </c>
      <c r="E8" s="1">
        <v>28.7</v>
      </c>
      <c r="F8" s="1">
        <v>25.5</v>
      </c>
      <c r="G8" s="1">
        <v>24.6</v>
      </c>
      <c r="H8" s="1">
        <v>24.7</v>
      </c>
      <c r="I8" s="1">
        <v>25.3</v>
      </c>
      <c r="J8" s="1">
        <v>26.8</v>
      </c>
      <c r="K8" s="1">
        <v>23.1</v>
      </c>
      <c r="L8" s="1">
        <v>20.3</v>
      </c>
      <c r="M8" s="1">
        <v>22.8</v>
      </c>
      <c r="N8" s="1">
        <v>22.8</v>
      </c>
      <c r="O8" s="1">
        <v>25</v>
      </c>
      <c r="P8" s="1">
        <v>20</v>
      </c>
      <c r="Q8" s="1">
        <v>26.1</v>
      </c>
      <c r="R8" s="1">
        <v>28</v>
      </c>
      <c r="S8" s="1">
        <v>27.5</v>
      </c>
      <c r="T8" s="1">
        <v>26.4</v>
      </c>
      <c r="U8" s="1">
        <v>28.9</v>
      </c>
      <c r="V8" s="1">
        <v>24.4</v>
      </c>
      <c r="W8" s="1">
        <v>25</v>
      </c>
      <c r="X8" s="1">
        <v>23.6</v>
      </c>
      <c r="Y8" s="1">
        <v>24.6</v>
      </c>
      <c r="Z8" s="1">
        <v>24.4</v>
      </c>
      <c r="AA8" s="1">
        <v>27.5</v>
      </c>
      <c r="AB8" s="1">
        <v>27.6</v>
      </c>
      <c r="AC8" s="1">
        <v>27.5</v>
      </c>
      <c r="AD8" s="1">
        <v>27.4</v>
      </c>
      <c r="AF8" s="12">
        <v>23.2</v>
      </c>
      <c r="AG8" s="12">
        <v>22.1</v>
      </c>
      <c r="AH8" s="12">
        <v>21.3</v>
      </c>
      <c r="AI8" s="12">
        <v>21.2</v>
      </c>
      <c r="AJ8" s="12">
        <v>22.2</v>
      </c>
      <c r="AK8" s="12">
        <v>20.8</v>
      </c>
      <c r="AL8" s="12">
        <v>23.1</v>
      </c>
      <c r="AM8" s="12">
        <v>21.5</v>
      </c>
      <c r="AN8" s="12">
        <v>24.1</v>
      </c>
      <c r="AO8" s="12">
        <v>23.6</v>
      </c>
      <c r="AP8" s="12">
        <v>24.6</v>
      </c>
      <c r="AQ8" s="12">
        <v>22.7</v>
      </c>
      <c r="AR8" s="12">
        <v>21.5</v>
      </c>
      <c r="AS8" s="12">
        <v>24.2</v>
      </c>
      <c r="AT8" s="12">
        <v>22.1</v>
      </c>
    </row>
    <row r="9" spans="1:46" x14ac:dyDescent="0.2">
      <c r="A9">
        <v>6</v>
      </c>
      <c r="B9" s="1">
        <v>24</v>
      </c>
      <c r="C9" s="1">
        <v>29.2</v>
      </c>
      <c r="D9" s="1">
        <v>27.5</v>
      </c>
      <c r="E9" s="1">
        <v>27.5</v>
      </c>
      <c r="F9" s="1">
        <v>26.3</v>
      </c>
      <c r="G9" s="1">
        <v>24.7</v>
      </c>
      <c r="H9" s="1">
        <v>23.8</v>
      </c>
      <c r="I9" s="1">
        <v>26.7</v>
      </c>
      <c r="J9" s="1">
        <v>25.5</v>
      </c>
      <c r="K9" s="1">
        <v>25.3</v>
      </c>
      <c r="L9" s="1">
        <v>27.8</v>
      </c>
      <c r="M9" s="1">
        <v>24.8</v>
      </c>
      <c r="N9" s="1">
        <v>28.3</v>
      </c>
      <c r="O9" s="1">
        <v>26.7</v>
      </c>
      <c r="P9" s="1">
        <v>23.4</v>
      </c>
      <c r="Q9" s="1">
        <v>28</v>
      </c>
      <c r="R9" s="1">
        <v>23</v>
      </c>
      <c r="S9" s="1">
        <v>25.5</v>
      </c>
      <c r="T9" s="1">
        <v>27.8</v>
      </c>
      <c r="U9" s="1">
        <v>26.2</v>
      </c>
      <c r="V9" s="1">
        <v>25.8</v>
      </c>
      <c r="W9" s="1">
        <v>24.9</v>
      </c>
      <c r="X9" s="1">
        <v>26.5</v>
      </c>
      <c r="Y9" s="1">
        <v>25.5</v>
      </c>
      <c r="Z9" s="1">
        <v>25</v>
      </c>
      <c r="AA9" s="1">
        <v>27.9</v>
      </c>
      <c r="AB9" s="1">
        <v>26.7</v>
      </c>
      <c r="AC9" s="1">
        <v>27.1</v>
      </c>
      <c r="AD9" s="1">
        <v>27.8</v>
      </c>
      <c r="AF9" s="12">
        <v>23</v>
      </c>
      <c r="AG9" s="12">
        <v>21.1</v>
      </c>
      <c r="AH9" s="12">
        <v>20.7</v>
      </c>
      <c r="AI9" s="12">
        <v>23.2</v>
      </c>
      <c r="AJ9" s="12">
        <v>22.1</v>
      </c>
      <c r="AK9" s="12">
        <v>21.7</v>
      </c>
      <c r="AL9" s="12">
        <v>21.2</v>
      </c>
      <c r="AM9" s="12">
        <v>24.6</v>
      </c>
      <c r="AN9" s="12">
        <v>22.1</v>
      </c>
      <c r="AO9" s="12">
        <v>21.9</v>
      </c>
      <c r="AP9" s="12">
        <v>19.399999999999999</v>
      </c>
      <c r="AQ9" s="12">
        <v>23.3</v>
      </c>
      <c r="AR9" s="12">
        <v>21.2</v>
      </c>
      <c r="AS9" s="12">
        <v>20.9</v>
      </c>
      <c r="AT9" s="12">
        <v>23.6</v>
      </c>
    </row>
    <row r="10" spans="1:46" x14ac:dyDescent="0.2">
      <c r="A10">
        <v>7</v>
      </c>
      <c r="B10" s="1">
        <v>28.7</v>
      </c>
      <c r="C10" s="1">
        <v>25</v>
      </c>
      <c r="D10" s="1">
        <v>28.3</v>
      </c>
      <c r="E10" s="1">
        <v>30.5</v>
      </c>
      <c r="F10" s="1">
        <v>26.9</v>
      </c>
      <c r="G10" s="1">
        <v>27.1</v>
      </c>
      <c r="H10" s="1">
        <v>24.7</v>
      </c>
      <c r="I10" s="1">
        <v>26</v>
      </c>
      <c r="J10" s="1">
        <v>26.1</v>
      </c>
      <c r="K10" s="1">
        <v>23.6</v>
      </c>
      <c r="L10" s="1">
        <v>29</v>
      </c>
      <c r="M10" s="1">
        <v>26</v>
      </c>
      <c r="N10" s="1">
        <v>24.2</v>
      </c>
      <c r="O10" s="1">
        <v>25.5</v>
      </c>
      <c r="P10" s="1">
        <v>29</v>
      </c>
      <c r="Q10" s="1">
        <v>26.2</v>
      </c>
      <c r="R10" s="1">
        <v>24.1</v>
      </c>
      <c r="S10" s="1">
        <v>28.8</v>
      </c>
      <c r="T10" s="1">
        <v>27.8</v>
      </c>
      <c r="U10" s="1">
        <v>28.7</v>
      </c>
      <c r="V10" s="1">
        <v>26.2</v>
      </c>
      <c r="W10" s="1">
        <v>24.8</v>
      </c>
      <c r="X10" s="1">
        <v>25.1</v>
      </c>
      <c r="Y10" s="1">
        <v>26.9</v>
      </c>
      <c r="Z10" s="1">
        <v>24.7</v>
      </c>
      <c r="AA10" s="1">
        <v>27.7</v>
      </c>
      <c r="AB10" s="1">
        <v>28.6</v>
      </c>
      <c r="AC10" s="1">
        <v>28.3</v>
      </c>
      <c r="AD10" s="1">
        <v>27.6</v>
      </c>
      <c r="AF10" s="12">
        <v>24.7</v>
      </c>
      <c r="AG10" s="12">
        <v>23.4</v>
      </c>
      <c r="AH10" s="12">
        <v>24.4</v>
      </c>
      <c r="AI10" s="12">
        <v>22.2</v>
      </c>
      <c r="AJ10" s="12">
        <v>22.2</v>
      </c>
      <c r="AK10" s="12">
        <v>25</v>
      </c>
      <c r="AL10" s="12">
        <v>24.1</v>
      </c>
      <c r="AM10" s="12">
        <v>21.3</v>
      </c>
      <c r="AN10" s="12">
        <v>23.3</v>
      </c>
      <c r="AO10" s="12">
        <v>20</v>
      </c>
      <c r="AP10" s="12">
        <v>24.9</v>
      </c>
      <c r="AQ10" s="12">
        <v>21.2</v>
      </c>
      <c r="AR10" s="12">
        <v>23</v>
      </c>
      <c r="AS10" s="12">
        <v>24.2</v>
      </c>
      <c r="AT10" s="12">
        <v>22.8</v>
      </c>
    </row>
    <row r="11" spans="1:46" x14ac:dyDescent="0.2">
      <c r="A11">
        <v>8</v>
      </c>
      <c r="B11" s="1">
        <v>26.8</v>
      </c>
      <c r="C11" s="1">
        <v>29.3</v>
      </c>
      <c r="D11" s="1">
        <v>30</v>
      </c>
      <c r="E11" s="1">
        <v>26.2</v>
      </c>
      <c r="F11" s="1">
        <v>28.7</v>
      </c>
      <c r="G11" s="1">
        <v>27.4</v>
      </c>
      <c r="H11" s="1">
        <v>26.6</v>
      </c>
      <c r="I11" s="1">
        <v>25.2</v>
      </c>
      <c r="J11" s="1">
        <v>23.7</v>
      </c>
      <c r="K11" s="1">
        <v>25.7</v>
      </c>
      <c r="L11" s="1">
        <v>24.3</v>
      </c>
      <c r="M11" s="1">
        <v>25</v>
      </c>
      <c r="N11" s="1">
        <v>29.3</v>
      </c>
      <c r="O11" s="1">
        <v>27.5</v>
      </c>
      <c r="P11" s="1">
        <v>29</v>
      </c>
      <c r="Q11" s="1">
        <v>27.2</v>
      </c>
      <c r="R11" s="1">
        <v>25.1</v>
      </c>
      <c r="S11" s="1">
        <v>28.1</v>
      </c>
      <c r="T11" s="1">
        <v>30</v>
      </c>
      <c r="U11" s="1">
        <v>30</v>
      </c>
      <c r="V11" s="1">
        <v>25.4</v>
      </c>
      <c r="W11" s="1">
        <v>27.9</v>
      </c>
      <c r="X11" s="1">
        <v>26.1</v>
      </c>
      <c r="Y11" s="1">
        <v>25.3</v>
      </c>
      <c r="Z11" s="1">
        <v>26.4</v>
      </c>
      <c r="AA11" s="1">
        <v>28</v>
      </c>
      <c r="AB11" s="1">
        <v>28.6</v>
      </c>
      <c r="AC11" s="1">
        <v>28.1</v>
      </c>
      <c r="AD11" s="1">
        <v>28.9</v>
      </c>
      <c r="AF11" s="12">
        <v>25.3</v>
      </c>
      <c r="AG11" s="12">
        <v>25</v>
      </c>
      <c r="AH11" s="12">
        <v>24.2</v>
      </c>
      <c r="AI11" s="12">
        <v>22.5</v>
      </c>
      <c r="AJ11" s="12">
        <v>22.6</v>
      </c>
      <c r="AK11" s="12">
        <v>21.3</v>
      </c>
      <c r="AL11" s="12">
        <v>23.4</v>
      </c>
      <c r="AM11" s="12">
        <v>25.4</v>
      </c>
      <c r="AN11" s="12">
        <v>24.8</v>
      </c>
      <c r="AO11" s="12">
        <v>22.6</v>
      </c>
      <c r="AP11" s="12">
        <v>25.1</v>
      </c>
      <c r="AQ11" s="12">
        <v>23.5</v>
      </c>
      <c r="AR11" s="12">
        <v>25.1</v>
      </c>
      <c r="AS11" s="12">
        <v>22.9</v>
      </c>
      <c r="AT11" s="12">
        <v>22.1</v>
      </c>
    </row>
    <row r="12" spans="1:46" x14ac:dyDescent="0.2">
      <c r="A12">
        <v>9</v>
      </c>
      <c r="B12" s="1">
        <v>26.3</v>
      </c>
      <c r="C12" s="1">
        <v>31.1</v>
      </c>
      <c r="D12" s="1">
        <v>30.4</v>
      </c>
      <c r="E12" s="1">
        <v>30</v>
      </c>
      <c r="F12" s="1">
        <v>27.7</v>
      </c>
      <c r="G12" s="1">
        <v>28</v>
      </c>
      <c r="H12" s="1">
        <v>26.8</v>
      </c>
      <c r="I12" s="1">
        <v>27.1</v>
      </c>
      <c r="J12" s="1">
        <v>24.2</v>
      </c>
      <c r="K12" s="1">
        <v>26.1</v>
      </c>
      <c r="L12" s="1">
        <v>26</v>
      </c>
      <c r="M12" s="1">
        <v>30</v>
      </c>
      <c r="N12" s="1">
        <v>30</v>
      </c>
      <c r="O12" s="1">
        <v>24.7</v>
      </c>
      <c r="P12" s="1">
        <v>28.2</v>
      </c>
      <c r="Q12" s="1">
        <v>28.8</v>
      </c>
      <c r="R12" s="1">
        <v>24.8</v>
      </c>
      <c r="S12" s="1">
        <v>31</v>
      </c>
      <c r="T12" s="1">
        <v>30</v>
      </c>
      <c r="U12" s="1">
        <v>27.3</v>
      </c>
      <c r="V12" s="1">
        <v>26</v>
      </c>
      <c r="W12" s="1">
        <v>27.1</v>
      </c>
      <c r="X12" s="1">
        <v>26.2</v>
      </c>
      <c r="Y12" s="1">
        <v>27.6</v>
      </c>
      <c r="Z12" s="1">
        <v>28.4</v>
      </c>
      <c r="AA12" s="1">
        <v>30</v>
      </c>
      <c r="AB12" s="1">
        <v>29.5</v>
      </c>
      <c r="AC12" s="1">
        <v>30</v>
      </c>
      <c r="AD12" s="1">
        <v>30.4</v>
      </c>
      <c r="AF12" s="12">
        <v>22.3</v>
      </c>
      <c r="AG12" s="12">
        <v>25.1</v>
      </c>
      <c r="AH12" s="12">
        <v>22.2</v>
      </c>
      <c r="AI12" s="12">
        <v>23.9</v>
      </c>
      <c r="AJ12" s="12">
        <v>24.7</v>
      </c>
      <c r="AK12" s="12">
        <v>25.3</v>
      </c>
      <c r="AL12" s="12">
        <v>22.7</v>
      </c>
      <c r="AM12" s="12">
        <v>23.5</v>
      </c>
      <c r="AN12" s="12">
        <v>25</v>
      </c>
      <c r="AO12" s="12">
        <v>21.5</v>
      </c>
      <c r="AP12" s="12">
        <v>24.2</v>
      </c>
      <c r="AQ12" s="12">
        <v>22.8</v>
      </c>
      <c r="AR12" s="12">
        <v>26.6</v>
      </c>
      <c r="AS12" s="12">
        <v>26.2</v>
      </c>
      <c r="AT12" s="12">
        <v>22.1</v>
      </c>
    </row>
    <row r="13" spans="1:46" x14ac:dyDescent="0.2">
      <c r="A13">
        <v>10</v>
      </c>
      <c r="B13" s="1">
        <v>30.7</v>
      </c>
      <c r="C13" s="1">
        <v>30</v>
      </c>
      <c r="D13" s="1">
        <v>30.6</v>
      </c>
      <c r="E13" s="1">
        <v>25.7</v>
      </c>
      <c r="F13" s="1">
        <v>26.8</v>
      </c>
      <c r="G13" s="1">
        <v>24</v>
      </c>
      <c r="H13" s="1">
        <v>28.6</v>
      </c>
      <c r="I13" s="1">
        <v>27.4</v>
      </c>
      <c r="J13" s="1">
        <v>26.6</v>
      </c>
      <c r="K13" s="1">
        <v>27</v>
      </c>
      <c r="L13" s="1">
        <v>28.2</v>
      </c>
      <c r="M13" s="1">
        <v>26.1</v>
      </c>
      <c r="N13" s="1">
        <v>24.4</v>
      </c>
      <c r="O13" s="1">
        <v>29.2</v>
      </c>
      <c r="P13" s="1">
        <v>30</v>
      </c>
      <c r="Q13" s="1">
        <v>32.700000000000003</v>
      </c>
      <c r="R13" s="1">
        <v>25.3</v>
      </c>
      <c r="S13" s="1">
        <v>29.6</v>
      </c>
      <c r="T13" s="1">
        <v>28.5</v>
      </c>
      <c r="U13" s="1">
        <v>31.1</v>
      </c>
      <c r="V13" s="1">
        <v>27.9</v>
      </c>
      <c r="W13" s="1">
        <v>26.7</v>
      </c>
      <c r="X13" s="1">
        <v>25.3</v>
      </c>
      <c r="Y13" s="1">
        <v>26.2</v>
      </c>
      <c r="Z13" s="1">
        <v>27.2</v>
      </c>
      <c r="AA13" s="1">
        <v>30</v>
      </c>
      <c r="AB13" s="1">
        <v>29.6</v>
      </c>
      <c r="AC13" s="1">
        <v>30.5</v>
      </c>
      <c r="AD13" s="1">
        <v>29</v>
      </c>
      <c r="AF13" s="12">
        <v>25.1</v>
      </c>
      <c r="AG13" s="12">
        <v>25.5</v>
      </c>
      <c r="AH13" s="12">
        <v>23.3</v>
      </c>
      <c r="AI13" s="12">
        <v>26.3</v>
      </c>
      <c r="AJ13" s="12">
        <v>23.2</v>
      </c>
      <c r="AK13" s="12">
        <v>25.8</v>
      </c>
      <c r="AL13" s="12">
        <v>22.1</v>
      </c>
      <c r="AM13" s="12">
        <v>26.7</v>
      </c>
      <c r="AN13" s="12">
        <v>24.2</v>
      </c>
      <c r="AO13" s="12">
        <v>22.7</v>
      </c>
      <c r="AP13" s="12">
        <v>26.5</v>
      </c>
      <c r="AQ13" s="12">
        <v>24.5</v>
      </c>
      <c r="AR13" s="12">
        <v>27.7</v>
      </c>
      <c r="AS13" s="12">
        <v>22.5</v>
      </c>
      <c r="AT13" s="12">
        <v>23.6</v>
      </c>
    </row>
    <row r="14" spans="1:46" x14ac:dyDescent="0.2">
      <c r="A14">
        <v>11</v>
      </c>
      <c r="B14" s="1">
        <v>30.8</v>
      </c>
      <c r="C14" s="1">
        <v>26.3</v>
      </c>
      <c r="D14" s="1">
        <v>31.6</v>
      </c>
      <c r="E14" s="1">
        <v>27.6</v>
      </c>
      <c r="F14" s="1">
        <v>30</v>
      </c>
      <c r="G14" s="1">
        <v>27.4</v>
      </c>
      <c r="H14" s="1">
        <v>23.8</v>
      </c>
      <c r="I14" s="1">
        <v>28.7</v>
      </c>
      <c r="J14" s="1">
        <v>28.4</v>
      </c>
      <c r="K14" s="1">
        <v>26.5</v>
      </c>
      <c r="L14" s="1">
        <v>30.4</v>
      </c>
      <c r="M14" s="1">
        <v>24.9</v>
      </c>
      <c r="N14" s="1">
        <v>28.8</v>
      </c>
      <c r="O14" s="1">
        <v>26.7</v>
      </c>
      <c r="P14" s="1">
        <v>31.1</v>
      </c>
      <c r="Q14" s="1">
        <v>32</v>
      </c>
      <c r="R14" s="1">
        <v>28.8</v>
      </c>
      <c r="S14" s="1">
        <v>30.6</v>
      </c>
      <c r="T14" s="1">
        <v>26.1</v>
      </c>
      <c r="U14" s="1">
        <v>28.6</v>
      </c>
      <c r="V14" s="1">
        <v>26.7</v>
      </c>
      <c r="W14" s="1">
        <v>27.7</v>
      </c>
      <c r="X14" s="1">
        <v>26.3</v>
      </c>
      <c r="Y14" s="1">
        <v>25.8</v>
      </c>
      <c r="Z14" s="1">
        <v>27.4</v>
      </c>
      <c r="AA14" s="1">
        <v>30.3</v>
      </c>
      <c r="AB14" s="1">
        <v>30.5</v>
      </c>
      <c r="AC14" s="1">
        <v>29.7</v>
      </c>
      <c r="AD14" s="1">
        <v>30</v>
      </c>
      <c r="AF14" s="12">
        <v>25.4</v>
      </c>
      <c r="AG14" s="12">
        <v>26.3</v>
      </c>
      <c r="AH14" s="12">
        <v>23.1</v>
      </c>
      <c r="AI14" s="12">
        <v>24.5</v>
      </c>
      <c r="AJ14" s="12">
        <v>22.8</v>
      </c>
      <c r="AK14" s="12">
        <v>22.1</v>
      </c>
      <c r="AL14" s="12">
        <v>24.2</v>
      </c>
      <c r="AM14" s="12">
        <v>23.2</v>
      </c>
      <c r="AN14" s="12">
        <v>26.4</v>
      </c>
      <c r="AO14" s="12">
        <v>26.7</v>
      </c>
      <c r="AP14" s="12">
        <v>27.2</v>
      </c>
      <c r="AQ14" s="12">
        <v>23.8</v>
      </c>
      <c r="AR14" s="12">
        <v>27.3</v>
      </c>
      <c r="AS14" s="12">
        <v>23.1</v>
      </c>
      <c r="AT14" s="12">
        <v>24.6</v>
      </c>
    </row>
    <row r="15" spans="1:46" x14ac:dyDescent="0.2">
      <c r="A15">
        <v>12</v>
      </c>
      <c r="B15" s="1">
        <v>30</v>
      </c>
      <c r="C15" s="1">
        <v>26.7</v>
      </c>
      <c r="D15" s="1">
        <v>30</v>
      </c>
      <c r="E15" s="1">
        <v>29.6</v>
      </c>
      <c r="F15" s="1">
        <v>25.9</v>
      </c>
      <c r="G15" s="1">
        <v>25.9</v>
      </c>
      <c r="H15" s="1">
        <v>28.7</v>
      </c>
      <c r="I15" s="1">
        <v>28.1</v>
      </c>
      <c r="J15" s="1">
        <v>24.3</v>
      </c>
      <c r="K15" s="1">
        <v>27.7</v>
      </c>
      <c r="L15" s="1">
        <v>30.5</v>
      </c>
      <c r="M15" s="1">
        <v>26.8</v>
      </c>
      <c r="N15" s="1">
        <v>28.8</v>
      </c>
      <c r="O15" s="1">
        <v>30.5</v>
      </c>
      <c r="P15" s="1">
        <v>24.5</v>
      </c>
      <c r="Q15" s="1">
        <v>28.4</v>
      </c>
      <c r="R15" s="1">
        <v>30</v>
      </c>
      <c r="S15" s="1">
        <v>25.4</v>
      </c>
      <c r="T15" s="1">
        <v>31.4</v>
      </c>
      <c r="U15" s="1">
        <v>28.4</v>
      </c>
      <c r="V15" s="1">
        <v>25.9</v>
      </c>
      <c r="W15" s="1">
        <v>26.7</v>
      </c>
      <c r="X15" s="1">
        <v>26.9</v>
      </c>
      <c r="Y15" s="1">
        <v>27.2</v>
      </c>
      <c r="Z15" s="1">
        <v>25.9</v>
      </c>
      <c r="AA15" s="1">
        <v>30.4</v>
      </c>
      <c r="AB15" s="1">
        <v>29.7</v>
      </c>
      <c r="AC15" s="1">
        <v>30</v>
      </c>
      <c r="AD15" s="1">
        <v>30.4</v>
      </c>
      <c r="AF15" s="12">
        <v>24.9</v>
      </c>
      <c r="AG15" s="12">
        <v>25.8</v>
      </c>
      <c r="AH15" s="12">
        <v>22.6</v>
      </c>
      <c r="AI15" s="12">
        <v>22.8</v>
      </c>
      <c r="AJ15" s="12">
        <v>24.5</v>
      </c>
      <c r="AK15" s="12">
        <v>24.1</v>
      </c>
      <c r="AL15" s="12">
        <v>26</v>
      </c>
      <c r="AM15" s="12">
        <v>22.1</v>
      </c>
      <c r="AN15" s="12">
        <v>22.6</v>
      </c>
      <c r="AO15" s="12">
        <v>26</v>
      </c>
      <c r="AP15" s="12">
        <v>26.6</v>
      </c>
      <c r="AQ15" s="12">
        <v>24.8</v>
      </c>
      <c r="AR15" s="12">
        <v>23</v>
      </c>
      <c r="AS15" s="12">
        <v>23.8</v>
      </c>
      <c r="AT15" s="12">
        <v>26.2</v>
      </c>
    </row>
    <row r="17" spans="1:46" x14ac:dyDescent="0.2">
      <c r="A17" s="3" t="s">
        <v>118</v>
      </c>
    </row>
    <row r="18" spans="1:46" x14ac:dyDescent="0.2">
      <c r="A18" t="s">
        <v>116</v>
      </c>
      <c r="B18" s="31" t="s">
        <v>117</v>
      </c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F18" s="30" t="s">
        <v>32</v>
      </c>
      <c r="AG18" s="30"/>
      <c r="AH18" s="30"/>
      <c r="AI18" s="30"/>
      <c r="AJ18" s="30"/>
      <c r="AK18" s="30"/>
      <c r="AL18" s="30"/>
      <c r="AM18" s="30"/>
      <c r="AN18" s="30"/>
      <c r="AO18" s="30"/>
      <c r="AP18" s="30"/>
      <c r="AQ18" s="30"/>
      <c r="AR18" s="30"/>
      <c r="AS18" s="30"/>
      <c r="AT18" s="30"/>
    </row>
    <row r="19" spans="1:46" x14ac:dyDescent="0.2">
      <c r="A19">
        <v>0</v>
      </c>
      <c r="B19" s="13">
        <v>1</v>
      </c>
      <c r="C19" s="13">
        <v>1</v>
      </c>
      <c r="D19" s="13">
        <v>1</v>
      </c>
      <c r="E19" s="13">
        <v>1</v>
      </c>
      <c r="F19" s="13">
        <v>1</v>
      </c>
      <c r="G19" s="13">
        <v>1</v>
      </c>
      <c r="H19" s="13">
        <v>1</v>
      </c>
      <c r="I19" s="13">
        <v>1</v>
      </c>
      <c r="J19" s="13">
        <v>1</v>
      </c>
      <c r="K19" s="13">
        <v>1</v>
      </c>
      <c r="L19" s="13">
        <v>1</v>
      </c>
      <c r="M19" s="13">
        <v>1</v>
      </c>
      <c r="N19" s="13">
        <v>1</v>
      </c>
      <c r="O19" s="13">
        <v>1</v>
      </c>
      <c r="P19" s="13">
        <v>1</v>
      </c>
      <c r="Q19" s="13">
        <v>1</v>
      </c>
      <c r="R19" s="13">
        <v>1</v>
      </c>
      <c r="S19" s="13">
        <v>1</v>
      </c>
      <c r="T19" s="13">
        <v>1</v>
      </c>
      <c r="U19" s="13">
        <v>1</v>
      </c>
      <c r="V19" s="13">
        <v>1</v>
      </c>
      <c r="W19" s="13">
        <v>1</v>
      </c>
      <c r="X19" s="13">
        <v>1</v>
      </c>
      <c r="Y19" s="13">
        <v>1</v>
      </c>
      <c r="Z19" s="13">
        <v>1</v>
      </c>
      <c r="AA19" s="13">
        <v>1</v>
      </c>
      <c r="AB19" s="13">
        <v>1</v>
      </c>
      <c r="AC19" s="13">
        <v>1</v>
      </c>
      <c r="AD19" s="13">
        <v>1</v>
      </c>
      <c r="AF19" s="13">
        <v>1</v>
      </c>
      <c r="AG19" s="13">
        <v>1</v>
      </c>
      <c r="AH19" s="13">
        <v>1</v>
      </c>
      <c r="AI19" s="13">
        <v>1</v>
      </c>
      <c r="AJ19" s="13">
        <v>1</v>
      </c>
      <c r="AK19" s="13">
        <v>1</v>
      </c>
      <c r="AL19" s="13">
        <v>1</v>
      </c>
      <c r="AM19" s="13">
        <v>1</v>
      </c>
      <c r="AN19" s="13">
        <v>1</v>
      </c>
      <c r="AO19" s="13">
        <v>1</v>
      </c>
      <c r="AP19" s="13">
        <v>1</v>
      </c>
      <c r="AQ19" s="13">
        <v>1</v>
      </c>
      <c r="AR19" s="13">
        <v>1</v>
      </c>
      <c r="AS19" s="13">
        <v>1</v>
      </c>
      <c r="AT19" s="13">
        <v>1</v>
      </c>
    </row>
    <row r="20" spans="1:46" x14ac:dyDescent="0.2">
      <c r="A20">
        <v>1</v>
      </c>
      <c r="B20" s="13">
        <v>1.0249999999999999</v>
      </c>
      <c r="C20" s="13">
        <v>1.0148514851485149</v>
      </c>
      <c r="D20" s="13">
        <v>1.0865384615384617</v>
      </c>
      <c r="E20" s="13">
        <v>1.0865384615384617</v>
      </c>
      <c r="F20" s="13">
        <v>1.0412844036697246</v>
      </c>
      <c r="G20" s="13">
        <v>1.0550458715596329</v>
      </c>
      <c r="H20" s="13">
        <v>1.0547945205479454</v>
      </c>
      <c r="I20" s="13">
        <v>1.05</v>
      </c>
      <c r="J20" s="13">
        <v>1.0452488687782806</v>
      </c>
      <c r="K20" s="13">
        <v>1.045045045045045</v>
      </c>
      <c r="L20" s="13">
        <v>1.0495495495495497</v>
      </c>
      <c r="M20" s="13">
        <v>1.0540540540540539</v>
      </c>
      <c r="N20" s="13">
        <v>1.0540540540540539</v>
      </c>
      <c r="O20" s="13">
        <v>1.0493273542600896</v>
      </c>
      <c r="P20" s="13">
        <v>1.049107142857143</v>
      </c>
      <c r="Q20" s="13">
        <v>1.048888888888889</v>
      </c>
      <c r="R20" s="13">
        <v>1.0575221238938053</v>
      </c>
      <c r="S20" s="13">
        <v>1.0575221238938053</v>
      </c>
      <c r="T20" s="13">
        <v>1.0480349344978166</v>
      </c>
      <c r="U20" s="13">
        <v>1.052401746724891</v>
      </c>
      <c r="V20" s="13">
        <v>1.0521739130434782</v>
      </c>
      <c r="W20" s="13">
        <v>1.0565217391304349</v>
      </c>
      <c r="X20" s="13">
        <v>1.051948051948052</v>
      </c>
      <c r="Y20" s="13">
        <v>1.0689655172413794</v>
      </c>
      <c r="Z20" s="13">
        <v>1.0726495726495728</v>
      </c>
      <c r="AA20" s="13">
        <v>1.0982905982905984</v>
      </c>
      <c r="AB20" s="13">
        <v>1.1025641025641026</v>
      </c>
      <c r="AC20" s="13">
        <v>1.0928270042194093</v>
      </c>
      <c r="AD20" s="13">
        <v>1.0833333333333333</v>
      </c>
      <c r="AF20" s="13">
        <v>0.93301435406698574</v>
      </c>
      <c r="AG20" s="13">
        <v>0.91981132075471705</v>
      </c>
      <c r="AH20" s="13">
        <v>0.94907407407407396</v>
      </c>
      <c r="AI20" s="13">
        <v>0.94495412844036697</v>
      </c>
      <c r="AJ20" s="13">
        <v>0.94495412844036697</v>
      </c>
      <c r="AK20" s="13">
        <v>0.954337899543379</v>
      </c>
      <c r="AL20" s="13">
        <v>0.94594594594594594</v>
      </c>
      <c r="AM20" s="13">
        <v>0.94618834080717495</v>
      </c>
      <c r="AN20" s="13">
        <v>0.96000000000000008</v>
      </c>
      <c r="AO20" s="13">
        <v>0.94323144104803502</v>
      </c>
      <c r="AP20" s="13">
        <v>0.94347826086956521</v>
      </c>
      <c r="AQ20" s="13">
        <v>0.9358974358974359</v>
      </c>
      <c r="AR20" s="13">
        <v>0.94871794871794879</v>
      </c>
      <c r="AS20" s="13">
        <v>0.94092827004219415</v>
      </c>
      <c r="AT20" s="13">
        <v>0.92181069958847728</v>
      </c>
    </row>
    <row r="21" spans="1:46" x14ac:dyDescent="0.2">
      <c r="A21">
        <v>2</v>
      </c>
      <c r="B21" s="13">
        <v>1.0699999999999998</v>
      </c>
      <c r="C21" s="13">
        <v>1.0594059405940595</v>
      </c>
      <c r="D21" s="13">
        <v>1.0913461538461537</v>
      </c>
      <c r="E21" s="13">
        <v>1.0913461538461537</v>
      </c>
      <c r="F21" s="13">
        <v>1.0642201834862384</v>
      </c>
      <c r="G21" s="13">
        <v>1.0642201834862384</v>
      </c>
      <c r="H21" s="13">
        <v>1.0593607305936072</v>
      </c>
      <c r="I21" s="13">
        <v>1.0590909090909091</v>
      </c>
      <c r="J21" s="13">
        <v>1.0588235294117645</v>
      </c>
      <c r="K21" s="13">
        <v>1.0585585585585586</v>
      </c>
      <c r="L21" s="13">
        <v>1.0765765765765765</v>
      </c>
      <c r="M21" s="13">
        <v>1.0810810810810811</v>
      </c>
      <c r="N21" s="13">
        <v>1.0855855855855856</v>
      </c>
      <c r="O21" s="13">
        <v>1.0852017937219731</v>
      </c>
      <c r="P21" s="13">
        <v>1.0848214285714286</v>
      </c>
      <c r="Q21" s="13">
        <v>1.0888888888888888</v>
      </c>
      <c r="R21" s="13">
        <v>1.0884955752212389</v>
      </c>
      <c r="S21" s="13">
        <v>1.0929203539823007</v>
      </c>
      <c r="T21" s="13">
        <v>1.0873362445414847</v>
      </c>
      <c r="U21" s="13">
        <v>1.0873362445414847</v>
      </c>
      <c r="V21" s="13">
        <v>1.0826086956521739</v>
      </c>
      <c r="W21" s="13">
        <v>1.0869565217391304</v>
      </c>
      <c r="X21" s="13">
        <v>1.0822510822510822</v>
      </c>
      <c r="Y21" s="13">
        <v>1.0991379310344829</v>
      </c>
      <c r="Z21" s="13">
        <v>1.1111111111111112</v>
      </c>
      <c r="AA21" s="13">
        <v>1.1196581196581197</v>
      </c>
      <c r="AB21" s="13">
        <v>1.1239316239316239</v>
      </c>
      <c r="AC21" s="13">
        <v>1.1139240506329113</v>
      </c>
      <c r="AD21" s="13">
        <v>1.1125</v>
      </c>
      <c r="AF21" s="13">
        <v>0.9425837320574163</v>
      </c>
      <c r="AG21" s="13">
        <v>0.94339622641509435</v>
      </c>
      <c r="AH21" s="13">
        <v>0.92592592592592582</v>
      </c>
      <c r="AI21" s="13">
        <v>0.92201834862385323</v>
      </c>
      <c r="AJ21" s="13">
        <v>0.94036697247706424</v>
      </c>
      <c r="AK21" s="13">
        <v>0.93607305936073071</v>
      </c>
      <c r="AL21" s="13">
        <v>0.92342342342342343</v>
      </c>
      <c r="AM21" s="13">
        <v>0.92376681614349776</v>
      </c>
      <c r="AN21" s="13">
        <v>0.94666666666666666</v>
      </c>
      <c r="AO21" s="13">
        <v>0.95633187772925765</v>
      </c>
      <c r="AP21" s="13">
        <v>0.96086956521739142</v>
      </c>
      <c r="AQ21" s="13">
        <v>0.94871794871794879</v>
      </c>
      <c r="AR21" s="13">
        <v>0.95299145299145305</v>
      </c>
      <c r="AS21" s="13">
        <v>0.94092827004219415</v>
      </c>
      <c r="AT21" s="13">
        <v>0.95061728395061729</v>
      </c>
    </row>
    <row r="22" spans="1:46" x14ac:dyDescent="0.2">
      <c r="A22">
        <v>3</v>
      </c>
      <c r="B22" s="13">
        <v>1.075</v>
      </c>
      <c r="C22" s="13">
        <v>1.0742574257425743</v>
      </c>
      <c r="D22" s="13">
        <v>1.1009615384615383</v>
      </c>
      <c r="E22" s="13">
        <v>1.1009615384615383</v>
      </c>
      <c r="F22" s="13">
        <v>1.0779816513761467</v>
      </c>
      <c r="G22" s="13">
        <v>1.0917431192660549</v>
      </c>
      <c r="H22" s="13">
        <v>1.091324200913242</v>
      </c>
      <c r="I22" s="13">
        <v>1.0954545454545455</v>
      </c>
      <c r="J22" s="13">
        <v>1.090497737556561</v>
      </c>
      <c r="K22" s="13">
        <v>1.0855855855855856</v>
      </c>
      <c r="L22" s="13">
        <v>1.0855855855855856</v>
      </c>
      <c r="M22" s="13">
        <v>1.0945945945945947</v>
      </c>
      <c r="N22" s="13">
        <v>1.1126126126126126</v>
      </c>
      <c r="O22" s="13">
        <v>1.1121076233183858</v>
      </c>
      <c r="P22" s="13">
        <v>1.1116071428571428</v>
      </c>
      <c r="Q22" s="13">
        <v>1.1111111111111112</v>
      </c>
      <c r="R22" s="13">
        <v>1.1150442477876106</v>
      </c>
      <c r="S22" s="13">
        <v>1.1194690265486724</v>
      </c>
      <c r="T22" s="13">
        <v>1.1048034934497817</v>
      </c>
      <c r="U22" s="13">
        <v>1.126637554585153</v>
      </c>
      <c r="V22" s="13">
        <v>1.1217391304347826</v>
      </c>
      <c r="W22" s="13">
        <v>1.1260869565217391</v>
      </c>
      <c r="X22" s="13">
        <v>1.1298701298701299</v>
      </c>
      <c r="Y22" s="13">
        <v>1.125</v>
      </c>
      <c r="Z22" s="13">
        <v>1.1196581196581197</v>
      </c>
      <c r="AA22" s="13">
        <v>1.1367521367521369</v>
      </c>
      <c r="AB22" s="13">
        <v>1.1452991452991454</v>
      </c>
      <c r="AC22" s="13">
        <v>1.1603375527426161</v>
      </c>
      <c r="AD22" s="13">
        <v>1.1458333333333333</v>
      </c>
      <c r="AF22" s="13">
        <v>0.91387559808612451</v>
      </c>
      <c r="AG22" s="13">
        <v>0.94339622641509435</v>
      </c>
      <c r="AH22" s="13">
        <v>0.92592592592592582</v>
      </c>
      <c r="AI22" s="13">
        <v>0.92201834862385323</v>
      </c>
      <c r="AJ22" s="13">
        <v>0.93577981651376141</v>
      </c>
      <c r="AK22" s="13">
        <v>0.93607305936073071</v>
      </c>
      <c r="AL22" s="13">
        <v>0.927927927927928</v>
      </c>
      <c r="AM22" s="13">
        <v>0.9417040358744394</v>
      </c>
      <c r="AN22" s="13">
        <v>0.96444444444444444</v>
      </c>
      <c r="AO22" s="13">
        <v>0.95633187772925765</v>
      </c>
      <c r="AP22" s="13">
        <v>0.96086956521739142</v>
      </c>
      <c r="AQ22" s="13">
        <v>0.94444444444444453</v>
      </c>
      <c r="AR22" s="13">
        <v>0.94871794871794879</v>
      </c>
      <c r="AS22" s="13">
        <v>0.94514767932489452</v>
      </c>
      <c r="AT22" s="13">
        <v>0.94238683127572009</v>
      </c>
    </row>
    <row r="23" spans="1:46" x14ac:dyDescent="0.2">
      <c r="A23">
        <v>4</v>
      </c>
      <c r="B23" s="13">
        <v>1.075</v>
      </c>
      <c r="C23" s="13">
        <v>1.0742574257425743</v>
      </c>
      <c r="D23" s="13">
        <v>1.1057692307692308</v>
      </c>
      <c r="E23" s="13">
        <v>1.1057692307692308</v>
      </c>
      <c r="F23" s="13">
        <v>1.0550458715596329</v>
      </c>
      <c r="G23" s="13">
        <v>1.0596330275229358</v>
      </c>
      <c r="H23" s="13">
        <v>1.1095890410958904</v>
      </c>
      <c r="I23" s="13">
        <v>1.1045454545454545</v>
      </c>
      <c r="J23" s="13">
        <v>1.1040723981900451</v>
      </c>
      <c r="K23" s="13">
        <v>1.1351351351351351</v>
      </c>
      <c r="L23" s="13">
        <v>1.1486486486486487</v>
      </c>
      <c r="M23" s="13">
        <v>1.1576576576576576</v>
      </c>
      <c r="N23" s="13">
        <v>1.1711711711711712</v>
      </c>
      <c r="O23" s="13">
        <v>1.1704035874439462</v>
      </c>
      <c r="P23" s="13">
        <v>1.1785714285714286</v>
      </c>
      <c r="Q23" s="13">
        <v>1.1777777777777778</v>
      </c>
      <c r="R23" s="13">
        <v>1.1725663716814159</v>
      </c>
      <c r="S23" s="13">
        <v>1.1769911504424779</v>
      </c>
      <c r="T23" s="13">
        <v>1.1659388646288209</v>
      </c>
      <c r="U23" s="13">
        <v>1.1703056768558953</v>
      </c>
      <c r="V23" s="13">
        <v>1.173913043478261</v>
      </c>
      <c r="W23" s="13">
        <v>1.1782608695652175</v>
      </c>
      <c r="X23" s="13">
        <v>1.1818181818181819</v>
      </c>
      <c r="Y23" s="13">
        <v>1.1853448275862069</v>
      </c>
      <c r="Z23" s="13">
        <v>1.1794871794871795</v>
      </c>
      <c r="AA23" s="13">
        <v>1.1837606837606838</v>
      </c>
      <c r="AB23" s="13">
        <v>1.1837606837606838</v>
      </c>
      <c r="AC23" s="13">
        <v>1.2109704641350212</v>
      </c>
      <c r="AD23" s="13">
        <v>1.2041666666666666</v>
      </c>
      <c r="AF23" s="13">
        <v>0.98086124401913888</v>
      </c>
      <c r="AG23" s="13">
        <v>0.97641509433962259</v>
      </c>
      <c r="AH23" s="13">
        <v>0.97685185185185186</v>
      </c>
      <c r="AI23" s="13">
        <v>0.98165137614678888</v>
      </c>
      <c r="AJ23" s="13">
        <v>0.98165137614678888</v>
      </c>
      <c r="AK23" s="13">
        <v>0.9908675799086758</v>
      </c>
      <c r="AL23" s="13">
        <v>1</v>
      </c>
      <c r="AM23" s="13">
        <v>1</v>
      </c>
      <c r="AN23" s="13">
        <v>1.0088888888888889</v>
      </c>
      <c r="AO23" s="13">
        <v>1.0043668122270744</v>
      </c>
      <c r="AP23" s="13">
        <v>1</v>
      </c>
      <c r="AQ23" s="13">
        <v>0.98717948717948734</v>
      </c>
      <c r="AR23" s="13">
        <v>1.0213675213675213</v>
      </c>
      <c r="AS23" s="13">
        <v>1.0084388185654007</v>
      </c>
      <c r="AT23" s="13">
        <v>1</v>
      </c>
    </row>
    <row r="24" spans="1:46" x14ac:dyDescent="0.2">
      <c r="A24">
        <v>5</v>
      </c>
      <c r="B24" s="13">
        <v>1</v>
      </c>
      <c r="C24" s="13">
        <v>1.004950495049505</v>
      </c>
      <c r="D24" s="13">
        <v>1.0961538461538463</v>
      </c>
      <c r="E24" s="13">
        <v>1.0961538461538463</v>
      </c>
      <c r="F24" s="13">
        <v>1.0458715596330275</v>
      </c>
      <c r="G24" s="13">
        <v>1.0458715596330275</v>
      </c>
      <c r="H24" s="13">
        <v>1.0547945205479454</v>
      </c>
      <c r="I24" s="13">
        <v>1.0727272727272728</v>
      </c>
      <c r="J24" s="13">
        <v>1.0814479638009049</v>
      </c>
      <c r="K24" s="13">
        <v>1.099099099099099</v>
      </c>
      <c r="L24" s="13">
        <v>1.099099099099099</v>
      </c>
      <c r="M24" s="13">
        <v>1.1081081081081081</v>
      </c>
      <c r="N24" s="13">
        <v>1.1081081081081081</v>
      </c>
      <c r="O24" s="13">
        <v>1.1076233183856501</v>
      </c>
      <c r="P24" s="13">
        <v>1.1160714285714286</v>
      </c>
      <c r="Q24" s="13">
        <v>1.1111111111111112</v>
      </c>
      <c r="R24" s="13">
        <v>1.1194690265486724</v>
      </c>
      <c r="S24" s="13">
        <v>1.1283185840707963</v>
      </c>
      <c r="T24" s="13">
        <v>1.1397379912663756</v>
      </c>
      <c r="U24" s="13">
        <v>1.1528384279475983</v>
      </c>
      <c r="V24" s="13">
        <v>1.1652173913043478</v>
      </c>
      <c r="W24" s="13">
        <v>1.191304347826087</v>
      </c>
      <c r="X24" s="13">
        <v>1.1904761904761905</v>
      </c>
      <c r="Y24" s="13">
        <v>1.1853448275862069</v>
      </c>
      <c r="Z24" s="13">
        <v>1.1752136752136753</v>
      </c>
      <c r="AA24" s="13">
        <v>1.1794871794871795</v>
      </c>
      <c r="AB24" s="13">
        <v>1.1965811965811965</v>
      </c>
      <c r="AC24" s="13">
        <v>1.2109704641350212</v>
      </c>
      <c r="AD24" s="13">
        <v>1.2041666666666666</v>
      </c>
      <c r="AF24" s="13">
        <v>0.99521531100478478</v>
      </c>
      <c r="AG24" s="13">
        <v>1</v>
      </c>
      <c r="AH24" s="13">
        <v>0.98611111111111105</v>
      </c>
      <c r="AI24" s="13">
        <v>0.98623853211009171</v>
      </c>
      <c r="AJ24" s="13">
        <v>0.98623853211009171</v>
      </c>
      <c r="AK24" s="13">
        <v>1.0091324200913243</v>
      </c>
      <c r="AL24" s="13">
        <v>0.99549549549549554</v>
      </c>
      <c r="AM24" s="13">
        <v>0.99551569506726456</v>
      </c>
      <c r="AN24" s="13">
        <v>1.0088888888888889</v>
      </c>
      <c r="AO24" s="13">
        <v>1.0087336244541485</v>
      </c>
      <c r="AP24" s="13">
        <v>1.008695652173913</v>
      </c>
      <c r="AQ24" s="13">
        <v>1.0085470085470087</v>
      </c>
      <c r="AR24" s="13">
        <v>1.02991452991453</v>
      </c>
      <c r="AS24" s="13">
        <v>1.0210970464135021</v>
      </c>
      <c r="AT24" s="13">
        <v>1.0123456790123457</v>
      </c>
    </row>
    <row r="25" spans="1:46" x14ac:dyDescent="0.2">
      <c r="A25">
        <v>6</v>
      </c>
      <c r="B25" s="13">
        <v>1.1499999999999999</v>
      </c>
      <c r="C25" s="13">
        <v>1.1584158415841583</v>
      </c>
      <c r="D25" s="13">
        <v>1.1538461538461537</v>
      </c>
      <c r="E25" s="13">
        <v>1.1538461538461537</v>
      </c>
      <c r="F25" s="13">
        <v>1.1330275229357798</v>
      </c>
      <c r="G25" s="13">
        <v>1.1376146788990826</v>
      </c>
      <c r="H25" s="13">
        <v>1.1369863013698631</v>
      </c>
      <c r="I25" s="13">
        <v>1.1363636363636365</v>
      </c>
      <c r="J25" s="13">
        <v>1.1447963800904977</v>
      </c>
      <c r="K25" s="13">
        <v>1.1486486486486487</v>
      </c>
      <c r="L25" s="13">
        <v>1.1486486486486487</v>
      </c>
      <c r="M25" s="13">
        <v>1.1486486486486487</v>
      </c>
      <c r="N25" s="13">
        <v>1.1621621621621623</v>
      </c>
      <c r="O25" s="13">
        <v>1.1748878923766815</v>
      </c>
      <c r="P25" s="13">
        <v>1.174107142857143</v>
      </c>
      <c r="Q25" s="13">
        <v>1.1777777777777778</v>
      </c>
      <c r="R25" s="13">
        <v>1.1814159292035398</v>
      </c>
      <c r="S25" s="13">
        <v>1.1814159292035398</v>
      </c>
      <c r="T25" s="13">
        <v>1.1659388646288209</v>
      </c>
      <c r="U25" s="13">
        <v>1.1834061135371181</v>
      </c>
      <c r="V25" s="13">
        <v>1.1956521739130435</v>
      </c>
      <c r="W25" s="13">
        <v>1.1956521739130435</v>
      </c>
      <c r="X25" s="13">
        <v>1.2034632034632033</v>
      </c>
      <c r="Y25" s="13">
        <v>1.1982758620689655</v>
      </c>
      <c r="Z25" s="13">
        <v>1.188034188034188</v>
      </c>
      <c r="AA25" s="13">
        <v>1.1923076923076923</v>
      </c>
      <c r="AB25" s="13">
        <v>1.1965811965811965</v>
      </c>
      <c r="AC25" s="13">
        <v>1.1940928270042195</v>
      </c>
      <c r="AD25" s="13">
        <v>1.2166666666666666</v>
      </c>
      <c r="AF25" s="13">
        <v>0.92822966507177029</v>
      </c>
      <c r="AG25" s="13">
        <v>0.97641509433962259</v>
      </c>
      <c r="AH25" s="13">
        <v>0.96759259259259245</v>
      </c>
      <c r="AI25" s="13">
        <v>0.96788990825688082</v>
      </c>
      <c r="AJ25" s="13">
        <v>0.97247706422018343</v>
      </c>
      <c r="AK25" s="13">
        <v>0.96803652968036535</v>
      </c>
      <c r="AL25" s="13">
        <v>0.97747747747747749</v>
      </c>
      <c r="AM25" s="13">
        <v>0.98206278026905824</v>
      </c>
      <c r="AN25" s="13">
        <v>0.98222222222222233</v>
      </c>
      <c r="AO25" s="13">
        <v>0.96506550218340625</v>
      </c>
      <c r="AP25" s="13">
        <v>1</v>
      </c>
      <c r="AQ25" s="13">
        <v>0.99145299145299148</v>
      </c>
      <c r="AR25" s="13">
        <v>0.99572649572649585</v>
      </c>
      <c r="AS25" s="13">
        <v>0.99578059071729963</v>
      </c>
      <c r="AT25" s="13">
        <v>1.0123456790123457</v>
      </c>
    </row>
    <row r="26" spans="1:46" x14ac:dyDescent="0.2">
      <c r="A26">
        <v>7</v>
      </c>
      <c r="B26" s="13">
        <v>1.1800000000000002</v>
      </c>
      <c r="C26" s="13">
        <v>1.1930693069306932</v>
      </c>
      <c r="D26" s="13">
        <v>1.1875</v>
      </c>
      <c r="E26" s="13">
        <v>1.1875</v>
      </c>
      <c r="F26" s="13">
        <v>1.1330275229357798</v>
      </c>
      <c r="G26" s="13">
        <v>1.1376146788990826</v>
      </c>
      <c r="H26" s="13">
        <v>1.1415525114155252</v>
      </c>
      <c r="I26" s="13">
        <v>1.1409090909090909</v>
      </c>
      <c r="J26" s="13">
        <v>1.1538461538461537</v>
      </c>
      <c r="K26" s="13">
        <v>1.1711711711711712</v>
      </c>
      <c r="L26" s="13">
        <v>1.1711711711711712</v>
      </c>
      <c r="M26" s="13">
        <v>1.1756756756756759</v>
      </c>
      <c r="N26" s="13">
        <v>1.1801801801801801</v>
      </c>
      <c r="O26" s="13">
        <v>1.1748878923766815</v>
      </c>
      <c r="P26" s="13">
        <v>1.2008928571428572</v>
      </c>
      <c r="Q26" s="13">
        <v>1.1955555555555555</v>
      </c>
      <c r="R26" s="13">
        <v>1.1991150442477876</v>
      </c>
      <c r="S26" s="13">
        <v>1.2212389380530972</v>
      </c>
      <c r="T26" s="13">
        <v>1.2096069868995634</v>
      </c>
      <c r="U26" s="13">
        <v>1.2139737991266377</v>
      </c>
      <c r="V26" s="13">
        <v>1.2304347826086957</v>
      </c>
      <c r="W26" s="13">
        <v>1.2304347826086957</v>
      </c>
      <c r="X26" s="13">
        <v>1.2380952380952381</v>
      </c>
      <c r="Y26" s="13">
        <v>1.2370689655172413</v>
      </c>
      <c r="Z26" s="13">
        <v>1.2264957264957266</v>
      </c>
      <c r="AA26" s="13">
        <v>1.2307692307692308</v>
      </c>
      <c r="AB26" s="13">
        <v>1.2393162393162394</v>
      </c>
      <c r="AC26" s="13">
        <v>1.2236286919831223</v>
      </c>
      <c r="AD26" s="13">
        <v>1.2708333333333333</v>
      </c>
      <c r="AF26" s="13">
        <v>0.95693779904306231</v>
      </c>
      <c r="AG26" s="13">
        <v>1</v>
      </c>
      <c r="AH26" s="13">
        <v>0.98611111111111105</v>
      </c>
      <c r="AI26" s="13">
        <v>1.0183486238532109</v>
      </c>
      <c r="AJ26" s="13">
        <v>1.0183486238532109</v>
      </c>
      <c r="AK26" s="13">
        <v>1.0410958904109591</v>
      </c>
      <c r="AL26" s="13">
        <v>1.0360360360360361</v>
      </c>
      <c r="AM26" s="13">
        <v>1.0448430493273542</v>
      </c>
      <c r="AN26" s="13">
        <v>1.04</v>
      </c>
      <c r="AO26" s="13">
        <v>1.052401746724891</v>
      </c>
      <c r="AP26" s="13">
        <v>1.0521739130434782</v>
      </c>
      <c r="AQ26" s="13">
        <v>1.0427350427350428</v>
      </c>
      <c r="AR26" s="13">
        <v>1.0555555555555556</v>
      </c>
      <c r="AS26" s="13">
        <v>1.0506329113924051</v>
      </c>
      <c r="AT26" s="13">
        <v>1.0288065843621399</v>
      </c>
    </row>
    <row r="27" spans="1:46" x14ac:dyDescent="0.2">
      <c r="A27">
        <v>8</v>
      </c>
      <c r="B27" s="13">
        <v>1.1850000000000001</v>
      </c>
      <c r="C27" s="13">
        <v>1.2029702970297032</v>
      </c>
      <c r="D27" s="13">
        <v>1.2067307692307692</v>
      </c>
      <c r="E27" s="13">
        <v>1.2067307692307692</v>
      </c>
      <c r="F27" s="13">
        <v>1.1559633027522935</v>
      </c>
      <c r="G27" s="13">
        <v>1.1605504587155964</v>
      </c>
      <c r="H27" s="13">
        <v>1.1598173515981736</v>
      </c>
      <c r="I27" s="13">
        <v>1.1681818181818182</v>
      </c>
      <c r="J27" s="13">
        <v>1.1809954751131222</v>
      </c>
      <c r="K27" s="13">
        <v>1.1801801801801801</v>
      </c>
      <c r="L27" s="13">
        <v>1.1891891891891893</v>
      </c>
      <c r="M27" s="13">
        <v>1.1981981981981984</v>
      </c>
      <c r="N27" s="13">
        <v>1.2072072072072073</v>
      </c>
      <c r="O27" s="13">
        <v>1.2197309417040358</v>
      </c>
      <c r="P27" s="13">
        <v>1.2232142857142858</v>
      </c>
      <c r="Q27" s="13">
        <v>1.2222222222222223</v>
      </c>
      <c r="R27" s="13">
        <v>1.234513274336283</v>
      </c>
      <c r="S27" s="13">
        <v>1.2389380530973451</v>
      </c>
      <c r="T27" s="13">
        <v>1.2270742358078603</v>
      </c>
      <c r="U27" s="13">
        <v>1.2270742358078603</v>
      </c>
      <c r="V27" s="13">
        <v>1.2434782608695654</v>
      </c>
      <c r="W27" s="13">
        <v>1.2478260869565216</v>
      </c>
      <c r="X27" s="13">
        <v>1.251082251082251</v>
      </c>
      <c r="Y27" s="13">
        <v>1.25</v>
      </c>
      <c r="Z27" s="13">
        <v>1.2521367521367524</v>
      </c>
      <c r="AA27" s="13">
        <v>1.2521367521367524</v>
      </c>
      <c r="AB27" s="13">
        <v>1.2820512820512822</v>
      </c>
      <c r="AC27" s="13">
        <v>1.2658227848101267</v>
      </c>
      <c r="AD27" s="13">
        <v>1.25</v>
      </c>
      <c r="AF27" s="13">
        <v>1.0191387559808613</v>
      </c>
      <c r="AG27" s="13">
        <v>1.0424528301886793</v>
      </c>
      <c r="AH27" s="13">
        <v>1.0416666666666665</v>
      </c>
      <c r="AI27" s="13">
        <v>1.036697247706422</v>
      </c>
      <c r="AJ27" s="13">
        <v>1.036697247706422</v>
      </c>
      <c r="AK27" s="13">
        <v>1.0456621004566211</v>
      </c>
      <c r="AL27" s="13">
        <v>1.0540540540540539</v>
      </c>
      <c r="AM27" s="13">
        <v>1.053811659192825</v>
      </c>
      <c r="AN27" s="13">
        <v>1.0755555555555556</v>
      </c>
      <c r="AO27" s="13">
        <v>1.0829694323144106</v>
      </c>
      <c r="AP27" s="13">
        <v>1.0869565217391304</v>
      </c>
      <c r="AQ27" s="13">
        <v>1.0726495726495728</v>
      </c>
      <c r="AR27" s="13">
        <v>1.0726495726495728</v>
      </c>
      <c r="AS27" s="13">
        <v>1.0675105485232068</v>
      </c>
      <c r="AT27" s="13">
        <v>1.0452674897119341</v>
      </c>
    </row>
    <row r="28" spans="1:46" x14ac:dyDescent="0.2">
      <c r="A28">
        <v>9</v>
      </c>
      <c r="B28" s="13">
        <v>1.21</v>
      </c>
      <c r="C28" s="13">
        <v>1.2227722772277227</v>
      </c>
      <c r="D28" s="13">
        <v>1.25</v>
      </c>
      <c r="E28" s="13">
        <v>1.25</v>
      </c>
      <c r="F28" s="13">
        <v>1.1926605504587156</v>
      </c>
      <c r="G28" s="13">
        <v>1.1972477064220184</v>
      </c>
      <c r="H28" s="13">
        <v>1.1963470319634704</v>
      </c>
      <c r="I28" s="13">
        <v>1.1954545454545455</v>
      </c>
      <c r="J28" s="13">
        <v>1.2126696832579185</v>
      </c>
      <c r="K28" s="13">
        <v>1.2207207207207209</v>
      </c>
      <c r="L28" s="13">
        <v>1.2207207207207209</v>
      </c>
      <c r="M28" s="13">
        <v>1.2297297297297298</v>
      </c>
      <c r="N28" s="13">
        <v>1.2432432432432434</v>
      </c>
      <c r="O28" s="13">
        <v>1.242152466367713</v>
      </c>
      <c r="P28" s="13">
        <v>1.25</v>
      </c>
      <c r="Q28" s="13">
        <v>1.2533333333333334</v>
      </c>
      <c r="R28" s="13">
        <v>1.2566371681415929</v>
      </c>
      <c r="S28" s="13">
        <v>1.2743362831858407</v>
      </c>
      <c r="T28" s="13">
        <v>1.2882096069868996</v>
      </c>
      <c r="U28" s="13">
        <v>1.3100436681222709</v>
      </c>
      <c r="V28" s="13">
        <v>1.3043478260869565</v>
      </c>
      <c r="W28" s="13">
        <v>1.3043478260869565</v>
      </c>
      <c r="X28" s="13">
        <v>1.2987012987012987</v>
      </c>
      <c r="Y28" s="13">
        <v>1.2931034482758621</v>
      </c>
      <c r="Z28" s="13">
        <v>1.2820512820512822</v>
      </c>
      <c r="AA28" s="13">
        <v>1.2991452991452992</v>
      </c>
      <c r="AB28" s="13">
        <v>1.2991452991452992</v>
      </c>
      <c r="AC28" s="13">
        <v>1.3080168776371308</v>
      </c>
      <c r="AD28" s="13">
        <v>1.2958333333333334</v>
      </c>
      <c r="AF28" s="13">
        <v>1.028708133971292</v>
      </c>
      <c r="AG28" s="13">
        <v>1.0424528301886793</v>
      </c>
      <c r="AH28" s="13">
        <v>1.0277777777777777</v>
      </c>
      <c r="AI28" s="13">
        <v>1.0229357798165137</v>
      </c>
      <c r="AJ28" s="13">
        <v>1.0412844036697246</v>
      </c>
      <c r="AK28" s="13">
        <v>1.0410958904109591</v>
      </c>
      <c r="AL28" s="13">
        <v>1.0585585585585586</v>
      </c>
      <c r="AM28" s="13">
        <v>1.0717488789237668</v>
      </c>
      <c r="AN28" s="13">
        <v>1.0755555555555556</v>
      </c>
      <c r="AO28" s="13">
        <v>1.0786026200873362</v>
      </c>
      <c r="AP28" s="13">
        <v>1.0869565217391304</v>
      </c>
      <c r="AQ28" s="13">
        <v>1.0726495726495728</v>
      </c>
      <c r="AR28" s="13">
        <v>1.0811965811965814</v>
      </c>
      <c r="AS28" s="13">
        <v>1.1054852320675106</v>
      </c>
      <c r="AT28" s="13">
        <v>1.094650205761317</v>
      </c>
    </row>
    <row r="29" spans="1:46" x14ac:dyDescent="0.2">
      <c r="A29">
        <v>10</v>
      </c>
      <c r="B29" s="13">
        <v>1.2</v>
      </c>
      <c r="C29" s="13">
        <v>1.2079207920792079</v>
      </c>
      <c r="D29" s="13">
        <v>1.2163461538461537</v>
      </c>
      <c r="E29" s="13">
        <v>1.2163461538461537</v>
      </c>
      <c r="F29" s="13">
        <v>1.1788990825688073</v>
      </c>
      <c r="G29" s="13">
        <v>1.1972477064220184</v>
      </c>
      <c r="H29" s="13">
        <v>1.1963470319634704</v>
      </c>
      <c r="I29" s="13">
        <v>1.2090909090909092</v>
      </c>
      <c r="J29" s="13">
        <v>1.2081447963800904</v>
      </c>
      <c r="K29" s="13">
        <v>1.2072072072072073</v>
      </c>
      <c r="L29" s="13">
        <v>1.2162162162162162</v>
      </c>
      <c r="M29" s="13">
        <v>1.2252252252252251</v>
      </c>
      <c r="N29" s="13">
        <v>1.2342342342342343</v>
      </c>
      <c r="O29" s="13">
        <v>1.2511210762331837</v>
      </c>
      <c r="P29" s="13">
        <v>1.2589285714285714</v>
      </c>
      <c r="Q29" s="13">
        <v>1.2666666666666666</v>
      </c>
      <c r="R29" s="13">
        <v>1.2654867256637168</v>
      </c>
      <c r="S29" s="13">
        <v>1.2831858407079646</v>
      </c>
      <c r="T29" s="13">
        <v>1.2751091703056769</v>
      </c>
      <c r="U29" s="13">
        <v>1.2925764192139739</v>
      </c>
      <c r="V29" s="13">
        <v>1.2869565217391306</v>
      </c>
      <c r="W29" s="13">
        <v>1.3043478260869565</v>
      </c>
      <c r="X29" s="13">
        <v>1.2987012987012987</v>
      </c>
      <c r="Y29" s="13">
        <v>1.2931034482758621</v>
      </c>
      <c r="Z29" s="13">
        <v>1.3034188034188035</v>
      </c>
      <c r="AA29" s="13">
        <v>1.3076923076923079</v>
      </c>
      <c r="AB29" s="13">
        <v>1.311965811965812</v>
      </c>
      <c r="AC29" s="13">
        <v>1.3122362869198314</v>
      </c>
      <c r="AD29" s="13">
        <v>1.3625</v>
      </c>
      <c r="AF29" s="13">
        <v>1.0574162679425838</v>
      </c>
      <c r="AG29" s="13">
        <v>1.0613207547169812</v>
      </c>
      <c r="AH29" s="13">
        <v>1.0509259259259258</v>
      </c>
      <c r="AI29" s="13">
        <v>1.0642201834862384</v>
      </c>
      <c r="AJ29" s="13">
        <v>1.0688073394495412</v>
      </c>
      <c r="AK29" s="13">
        <v>1.0776255707762559</v>
      </c>
      <c r="AL29" s="13">
        <v>1.0900900900900901</v>
      </c>
      <c r="AM29" s="13">
        <v>1.0986547085201794</v>
      </c>
      <c r="AN29" s="13">
        <v>1.1155555555555556</v>
      </c>
      <c r="AO29" s="13">
        <v>1.1135371179039302</v>
      </c>
      <c r="AP29" s="13">
        <v>1.1217391304347826</v>
      </c>
      <c r="AQ29" s="13">
        <v>1.1239316239316239</v>
      </c>
      <c r="AR29" s="13">
        <v>1.1324786324786325</v>
      </c>
      <c r="AS29" s="13">
        <v>1.1265822784810127</v>
      </c>
      <c r="AT29" s="13">
        <v>1.1399176954732511</v>
      </c>
    </row>
    <row r="30" spans="1:46" x14ac:dyDescent="0.2">
      <c r="A30">
        <v>11</v>
      </c>
      <c r="B30" s="13">
        <v>1.19</v>
      </c>
      <c r="C30" s="13">
        <v>1.2326732673267327</v>
      </c>
      <c r="D30" s="13">
        <v>1.2548076923076923</v>
      </c>
      <c r="E30" s="13">
        <v>1.2548076923076923</v>
      </c>
      <c r="F30" s="13">
        <v>1.2064220183486238</v>
      </c>
      <c r="G30" s="13">
        <v>1.2064220183486238</v>
      </c>
      <c r="H30" s="13">
        <v>1.2100456621004567</v>
      </c>
      <c r="I30" s="13">
        <v>1.2136363636363636</v>
      </c>
      <c r="J30" s="13">
        <v>1.2081447963800904</v>
      </c>
      <c r="K30" s="13">
        <v>1.2342342342342343</v>
      </c>
      <c r="L30" s="13">
        <v>1.2342342342342343</v>
      </c>
      <c r="M30" s="13">
        <v>1.2432432432432434</v>
      </c>
      <c r="N30" s="13">
        <v>1.2477477477477477</v>
      </c>
      <c r="O30" s="13">
        <v>1.2735426008968609</v>
      </c>
      <c r="P30" s="13">
        <v>1.2767857142857144</v>
      </c>
      <c r="Q30" s="13">
        <v>1.2755555555555556</v>
      </c>
      <c r="R30" s="13">
        <v>1.2743362831858407</v>
      </c>
      <c r="S30" s="13">
        <v>1.2743362831858407</v>
      </c>
      <c r="T30" s="13">
        <v>1.2969432314410481</v>
      </c>
      <c r="U30" s="13">
        <v>1.3100436681222709</v>
      </c>
      <c r="V30" s="13">
        <v>1.3043478260869565</v>
      </c>
      <c r="W30" s="13">
        <v>1.317391304347826</v>
      </c>
      <c r="X30" s="13">
        <v>1.3160173160173159</v>
      </c>
      <c r="Y30" s="13">
        <v>1.3146551724137931</v>
      </c>
      <c r="Z30" s="13">
        <v>1.3076923076923079</v>
      </c>
      <c r="AA30" s="13">
        <v>1.3162393162393164</v>
      </c>
      <c r="AB30" s="13">
        <v>1.3290598290598292</v>
      </c>
      <c r="AC30" s="13">
        <v>1.3333333333333335</v>
      </c>
      <c r="AD30" s="13">
        <v>1.3333333333333333</v>
      </c>
      <c r="AF30" s="13">
        <v>1.0574162679425838</v>
      </c>
      <c r="AG30" s="13">
        <v>1.0754716981132075</v>
      </c>
      <c r="AH30" s="13">
        <v>1.0694444444444444</v>
      </c>
      <c r="AI30" s="13">
        <v>1.0596330275229358</v>
      </c>
      <c r="AJ30" s="13">
        <v>1.0642201834862384</v>
      </c>
      <c r="AK30" s="13">
        <v>1.08675799086758</v>
      </c>
      <c r="AL30" s="13">
        <v>1.0900900900900901</v>
      </c>
      <c r="AM30" s="13">
        <v>1.0986547085201794</v>
      </c>
      <c r="AN30" s="13">
        <v>1.0933333333333335</v>
      </c>
      <c r="AO30" s="13">
        <v>1.1091703056768558</v>
      </c>
      <c r="AP30" s="13">
        <v>1.1434782608695653</v>
      </c>
      <c r="AQ30" s="13">
        <v>1.1282051282051282</v>
      </c>
      <c r="AR30" s="13">
        <v>1.141025641025641</v>
      </c>
      <c r="AS30" s="13">
        <v>1.1476793248945147</v>
      </c>
      <c r="AT30" s="13">
        <v>1.1234567901234569</v>
      </c>
    </row>
    <row r="31" spans="1:46" x14ac:dyDescent="0.2">
      <c r="A31">
        <v>12</v>
      </c>
      <c r="B31" s="13">
        <v>1.2150000000000001</v>
      </c>
      <c r="C31" s="13">
        <v>1.2128712871287128</v>
      </c>
      <c r="D31" s="13">
        <v>1.2451923076923075</v>
      </c>
      <c r="E31" s="13">
        <v>1.2451923076923075</v>
      </c>
      <c r="F31" s="13">
        <v>1.1880733944954127</v>
      </c>
      <c r="G31" s="13">
        <v>1.1880733944954127</v>
      </c>
      <c r="H31" s="13">
        <v>1.182648401826484</v>
      </c>
      <c r="I31" s="13">
        <v>1.2136363636363636</v>
      </c>
      <c r="J31" s="13">
        <v>1.2081447963800904</v>
      </c>
      <c r="K31" s="13">
        <v>1.2072072072072073</v>
      </c>
      <c r="L31" s="13">
        <v>1.2117117117117118</v>
      </c>
      <c r="M31" s="13">
        <v>1.2252252252252251</v>
      </c>
      <c r="N31" s="13">
        <v>1.2477477477477477</v>
      </c>
      <c r="O31" s="13">
        <v>1.2600896860986548</v>
      </c>
      <c r="P31" s="13">
        <v>1.2678571428571428</v>
      </c>
      <c r="Q31" s="13">
        <v>1.2622222222222221</v>
      </c>
      <c r="R31" s="13">
        <v>1.2699115044247786</v>
      </c>
      <c r="S31" s="13">
        <v>1.2743362831858407</v>
      </c>
      <c r="T31" s="13">
        <v>1.2925764192139739</v>
      </c>
      <c r="U31" s="13">
        <v>1.2969432314410481</v>
      </c>
      <c r="V31" s="13">
        <v>1.3043478260869565</v>
      </c>
      <c r="W31" s="13">
        <v>1.3043478260869565</v>
      </c>
      <c r="X31" s="13">
        <v>1.2987012987012987</v>
      </c>
      <c r="Y31" s="13">
        <v>1.2931034482758621</v>
      </c>
      <c r="Z31" s="13">
        <v>1.2991452991452992</v>
      </c>
      <c r="AA31" s="13">
        <v>1.2991452991452992</v>
      </c>
      <c r="AB31" s="13">
        <v>1.3034188034188035</v>
      </c>
      <c r="AC31" s="13">
        <v>1.2869198312236287</v>
      </c>
      <c r="AD31" s="13">
        <v>1.3083333333333333</v>
      </c>
      <c r="AF31" s="13">
        <v>1.0574162679425838</v>
      </c>
      <c r="AG31" s="13">
        <v>1.0660377358490567</v>
      </c>
      <c r="AH31" s="13">
        <v>1.0462962962962963</v>
      </c>
      <c r="AI31" s="13">
        <v>1.0458715596330275</v>
      </c>
      <c r="AJ31" s="13">
        <v>1.0550458715596329</v>
      </c>
      <c r="AK31" s="13">
        <v>1.08675799086758</v>
      </c>
      <c r="AL31" s="13">
        <v>1.0855855855855856</v>
      </c>
      <c r="AM31" s="13">
        <v>1.0986547085201794</v>
      </c>
      <c r="AN31" s="13">
        <v>1.1022222222222222</v>
      </c>
      <c r="AO31" s="13">
        <v>1.0873362445414847</v>
      </c>
      <c r="AP31" s="13">
        <v>1.1217391304347826</v>
      </c>
      <c r="AQ31" s="13">
        <v>1.1111111111111112</v>
      </c>
      <c r="AR31" s="13">
        <v>1.1111111111111112</v>
      </c>
      <c r="AS31" s="13">
        <v>1.1054852320675106</v>
      </c>
      <c r="AT31" s="13">
        <v>1.094650205761317</v>
      </c>
    </row>
    <row r="37" spans="1:7" x14ac:dyDescent="0.2">
      <c r="A37" s="3" t="s">
        <v>17</v>
      </c>
      <c r="B37" t="s">
        <v>18</v>
      </c>
    </row>
    <row r="38" spans="1:7" x14ac:dyDescent="0.2">
      <c r="B38" s="2" t="s">
        <v>0</v>
      </c>
      <c r="C38" s="2" t="s">
        <v>1</v>
      </c>
      <c r="D38" s="2" t="s">
        <v>2</v>
      </c>
      <c r="E38" s="2" t="s">
        <v>3</v>
      </c>
      <c r="F38" s="2" t="s">
        <v>4</v>
      </c>
      <c r="G38" s="2" t="s">
        <v>5</v>
      </c>
    </row>
    <row r="39" spans="1:7" x14ac:dyDescent="0.2">
      <c r="A39" t="s">
        <v>6</v>
      </c>
      <c r="B39" s="1">
        <v>2.56</v>
      </c>
      <c r="C39" s="1">
        <v>0</v>
      </c>
      <c r="D39" s="1">
        <v>2.7</v>
      </c>
      <c r="E39" s="1">
        <v>4.4000000000000004</v>
      </c>
      <c r="F39" s="1">
        <v>2.63</v>
      </c>
      <c r="G39" s="1">
        <v>2.2000000000000002</v>
      </c>
    </row>
    <row r="40" spans="1:7" x14ac:dyDescent="0.2">
      <c r="A40" t="s">
        <v>7</v>
      </c>
      <c r="B40" s="1">
        <v>2.82</v>
      </c>
      <c r="C40" s="1">
        <v>0</v>
      </c>
      <c r="D40" s="1">
        <v>2.48</v>
      </c>
      <c r="E40" s="1">
        <v>5.5</v>
      </c>
      <c r="F40" s="1">
        <v>2.65</v>
      </c>
      <c r="G40" s="1">
        <v>2.75</v>
      </c>
    </row>
    <row r="41" spans="1:7" x14ac:dyDescent="0.2">
      <c r="A41" t="s">
        <v>8</v>
      </c>
      <c r="B41" s="1">
        <v>2.74</v>
      </c>
      <c r="C41" s="1">
        <v>0</v>
      </c>
      <c r="D41" s="1">
        <v>2.38</v>
      </c>
      <c r="E41" s="1">
        <v>3.42</v>
      </c>
      <c r="F41" s="1">
        <v>2.56</v>
      </c>
      <c r="G41" s="1">
        <v>1.71</v>
      </c>
    </row>
    <row r="42" spans="1:7" x14ac:dyDescent="0.2">
      <c r="A42" t="s">
        <v>9</v>
      </c>
      <c r="B42" s="1">
        <v>4</v>
      </c>
      <c r="C42" s="1">
        <v>0</v>
      </c>
      <c r="D42" s="1">
        <v>3.24</v>
      </c>
      <c r="E42" s="1">
        <v>5.64</v>
      </c>
      <c r="F42" s="1">
        <v>3.62</v>
      </c>
      <c r="G42" s="1">
        <v>2.82</v>
      </c>
    </row>
    <row r="43" spans="1:7" x14ac:dyDescent="0.2">
      <c r="A43" t="s">
        <v>10</v>
      </c>
      <c r="B43" s="1">
        <v>2.84</v>
      </c>
      <c r="C43" s="1">
        <v>0</v>
      </c>
      <c r="D43" s="1">
        <v>3.86</v>
      </c>
      <c r="E43" s="1">
        <v>4.5</v>
      </c>
      <c r="F43" s="1">
        <v>3.35</v>
      </c>
      <c r="G43" s="1">
        <v>2.25</v>
      </c>
    </row>
    <row r="44" spans="1:7" x14ac:dyDescent="0.2">
      <c r="A44" t="s">
        <v>11</v>
      </c>
      <c r="B44" s="1">
        <v>2.98</v>
      </c>
      <c r="C44" s="1">
        <v>0</v>
      </c>
      <c r="D44" s="1">
        <v>3.26</v>
      </c>
      <c r="E44" s="1">
        <v>4.9000000000000004</v>
      </c>
      <c r="F44" s="1">
        <v>3.12</v>
      </c>
      <c r="G44" s="1">
        <v>2.4500000000000002</v>
      </c>
    </row>
    <row r="45" spans="1:7" x14ac:dyDescent="0.2">
      <c r="A45" t="s">
        <v>12</v>
      </c>
      <c r="B45" s="1">
        <v>3</v>
      </c>
      <c r="C45" s="1">
        <v>0</v>
      </c>
      <c r="D45" s="1">
        <v>2.46</v>
      </c>
      <c r="E45" s="1">
        <v>4.38</v>
      </c>
      <c r="F45" s="1">
        <v>2.73</v>
      </c>
      <c r="G45" s="1">
        <v>2.19</v>
      </c>
    </row>
    <row r="46" spans="1:7" x14ac:dyDescent="0.2">
      <c r="A46" t="s">
        <v>13</v>
      </c>
      <c r="B46" s="1">
        <v>3.6</v>
      </c>
      <c r="C46" s="1">
        <v>0</v>
      </c>
      <c r="D46" s="1">
        <v>3.32</v>
      </c>
      <c r="E46" s="1">
        <v>5.5</v>
      </c>
      <c r="F46" s="1">
        <v>3.46</v>
      </c>
      <c r="G46" s="1">
        <v>2.75</v>
      </c>
    </row>
    <row r="51" spans="1:2" x14ac:dyDescent="0.2">
      <c r="A51" s="3" t="s">
        <v>19</v>
      </c>
      <c r="B51" t="s">
        <v>20</v>
      </c>
    </row>
    <row r="52" spans="1:2" x14ac:dyDescent="0.2">
      <c r="A52" s="2" t="s">
        <v>16</v>
      </c>
      <c r="B52" s="2" t="s">
        <v>15</v>
      </c>
    </row>
    <row r="53" spans="1:2" x14ac:dyDescent="0.2">
      <c r="A53" s="2">
        <v>9.3000000000000007</v>
      </c>
      <c r="B53" s="2">
        <v>6.9</v>
      </c>
    </row>
    <row r="54" spans="1:2" x14ac:dyDescent="0.2">
      <c r="A54" s="2">
        <v>8.5</v>
      </c>
      <c r="B54" s="2">
        <v>8.1</v>
      </c>
    </row>
    <row r="55" spans="1:2" x14ac:dyDescent="0.2">
      <c r="A55" s="2">
        <v>10.8</v>
      </c>
      <c r="B55" s="2">
        <v>6.5</v>
      </c>
    </row>
    <row r="56" spans="1:2" x14ac:dyDescent="0.2">
      <c r="A56" s="2">
        <v>7.5</v>
      </c>
      <c r="B56" s="2">
        <v>5.2</v>
      </c>
    </row>
    <row r="57" spans="1:2" x14ac:dyDescent="0.2">
      <c r="A57" s="2">
        <v>6.2</v>
      </c>
      <c r="B57" s="2">
        <v>7.8</v>
      </c>
    </row>
    <row r="58" spans="1:2" x14ac:dyDescent="0.2">
      <c r="A58" s="2">
        <v>9.5</v>
      </c>
      <c r="B58" s="2">
        <v>7.6</v>
      </c>
    </row>
    <row r="59" spans="1:2" x14ac:dyDescent="0.2">
      <c r="A59" s="2">
        <v>11.9</v>
      </c>
      <c r="B59" s="2">
        <v>8.6</v>
      </c>
    </row>
    <row r="60" spans="1:2" x14ac:dyDescent="0.2">
      <c r="A60" s="2">
        <v>9.6</v>
      </c>
      <c r="B60" s="2">
        <v>6.8</v>
      </c>
    </row>
    <row r="61" spans="1:2" x14ac:dyDescent="0.2">
      <c r="A61" s="2">
        <v>8.6</v>
      </c>
      <c r="B61" s="2">
        <v>7.4</v>
      </c>
    </row>
    <row r="62" spans="1:2" x14ac:dyDescent="0.2">
      <c r="A62" s="2">
        <v>10.199999999999999</v>
      </c>
      <c r="B62" s="2">
        <v>6.6</v>
      </c>
    </row>
    <row r="63" spans="1:2" x14ac:dyDescent="0.2">
      <c r="A63" s="2">
        <v>10.7</v>
      </c>
      <c r="B63" s="2">
        <v>5.9</v>
      </c>
    </row>
    <row r="64" spans="1:2" x14ac:dyDescent="0.2">
      <c r="A64" s="2">
        <v>6.2</v>
      </c>
      <c r="B64" s="2">
        <v>6.4</v>
      </c>
    </row>
    <row r="65" spans="1:2" x14ac:dyDescent="0.2">
      <c r="A65" s="2">
        <v>5.6</v>
      </c>
      <c r="B65" s="2">
        <v>5.3</v>
      </c>
    </row>
    <row r="66" spans="1:2" x14ac:dyDescent="0.2">
      <c r="A66" s="2">
        <v>9</v>
      </c>
      <c r="B66" s="2">
        <v>7.4</v>
      </c>
    </row>
    <row r="67" spans="1:2" x14ac:dyDescent="0.2">
      <c r="A67" s="2">
        <v>8.6999999999999993</v>
      </c>
      <c r="B67" s="2">
        <v>5.2</v>
      </c>
    </row>
    <row r="68" spans="1:2" x14ac:dyDescent="0.2">
      <c r="A68" s="2">
        <v>7.5</v>
      </c>
      <c r="B68" s="2">
        <v>4.9000000000000004</v>
      </c>
    </row>
    <row r="69" spans="1:2" x14ac:dyDescent="0.2">
      <c r="A69" s="2">
        <v>8.3000000000000007</v>
      </c>
      <c r="B69" s="2">
        <v>6.7</v>
      </c>
    </row>
    <row r="70" spans="1:2" x14ac:dyDescent="0.2">
      <c r="A70" s="2">
        <v>8.1999999999999993</v>
      </c>
      <c r="B70" s="2"/>
    </row>
    <row r="71" spans="1:2" x14ac:dyDescent="0.2">
      <c r="A71" s="2">
        <v>7.9</v>
      </c>
      <c r="B71" s="2"/>
    </row>
    <row r="72" spans="1:2" x14ac:dyDescent="0.2">
      <c r="A72" s="2">
        <v>8.3000000000000007</v>
      </c>
      <c r="B72" s="2"/>
    </row>
    <row r="73" spans="1:2" x14ac:dyDescent="0.2">
      <c r="A73" s="2">
        <v>8.1999999999999993</v>
      </c>
      <c r="B73" s="2"/>
    </row>
    <row r="76" spans="1:2" ht="15.75" x14ac:dyDescent="0.25">
      <c r="A76" s="3" t="s">
        <v>21</v>
      </c>
      <c r="B76" s="4" t="s">
        <v>22</v>
      </c>
    </row>
    <row r="78" spans="1:2" x14ac:dyDescent="0.2">
      <c r="A78" s="2" t="s">
        <v>14</v>
      </c>
      <c r="B78" s="2" t="s">
        <v>15</v>
      </c>
    </row>
    <row r="79" spans="1:2" x14ac:dyDescent="0.2">
      <c r="A79" s="1">
        <v>0.38351000000000002</v>
      </c>
      <c r="B79" s="1">
        <v>0.95877599999999996</v>
      </c>
    </row>
    <row r="80" spans="1:2" x14ac:dyDescent="0.2">
      <c r="A80" s="1">
        <v>0.143816</v>
      </c>
      <c r="B80" s="1">
        <v>0.28763300000000003</v>
      </c>
    </row>
    <row r="81" spans="1:2" x14ac:dyDescent="0.2">
      <c r="A81" s="1">
        <v>0.43144900000000003</v>
      </c>
      <c r="B81" s="1">
        <v>0.75104099999999996</v>
      </c>
    </row>
    <row r="82" spans="1:2" x14ac:dyDescent="0.2">
      <c r="A82" s="1">
        <v>0.27165299999999998</v>
      </c>
      <c r="B82" s="1">
        <v>0.94279599999999997</v>
      </c>
    </row>
    <row r="83" spans="1:2" x14ac:dyDescent="0.2">
      <c r="A83" s="1">
        <v>0.23969399999999999</v>
      </c>
      <c r="B83" s="1">
        <v>0.75104099999999996</v>
      </c>
    </row>
    <row r="84" spans="1:2" x14ac:dyDescent="0.2">
      <c r="A84" s="1">
        <v>0.25567299999999998</v>
      </c>
      <c r="B84" s="1">
        <v>1.3742449999999999</v>
      </c>
    </row>
    <row r="85" spans="1:2" x14ac:dyDescent="0.2">
      <c r="A85" s="1">
        <v>0.27165299999999998</v>
      </c>
      <c r="B85" s="1">
        <v>1.96549</v>
      </c>
    </row>
    <row r="86" spans="1:2" x14ac:dyDescent="0.2">
      <c r="A86" s="1">
        <v>9.5878000000000005E-2</v>
      </c>
      <c r="B86" s="1">
        <v>0.87887800000000005</v>
      </c>
    </row>
    <row r="87" spans="1:2" x14ac:dyDescent="0.2">
      <c r="A87" s="1">
        <v>0.367531</v>
      </c>
      <c r="B87" s="1">
        <v>1.2144489999999999</v>
      </c>
    </row>
    <row r="88" spans="1:2" x14ac:dyDescent="0.2">
      <c r="A88" s="1">
        <v>0.17577599999999999</v>
      </c>
      <c r="B88" s="1">
        <v>0.89485700000000001</v>
      </c>
    </row>
    <row r="90" spans="1:2" x14ac:dyDescent="0.2">
      <c r="A90" s="3" t="s">
        <v>25</v>
      </c>
      <c r="B90" t="s">
        <v>23</v>
      </c>
    </row>
    <row r="91" spans="1:2" x14ac:dyDescent="0.2">
      <c r="A91" s="2" t="s">
        <v>14</v>
      </c>
      <c r="B91" s="2" t="s">
        <v>15</v>
      </c>
    </row>
    <row r="92" spans="1:2" x14ac:dyDescent="0.2">
      <c r="A92" s="1">
        <v>3.7490000000000002E-3</v>
      </c>
      <c r="B92" s="1">
        <v>7.4980000000000005E-2</v>
      </c>
    </row>
    <row r="93" spans="1:2" x14ac:dyDescent="0.2">
      <c r="A93" s="1">
        <v>7.4980000000000005E-2</v>
      </c>
      <c r="B93" s="1">
        <v>0.116219</v>
      </c>
    </row>
    <row r="94" spans="1:2" x14ac:dyDescent="0.2">
      <c r="A94" s="1">
        <v>0.127466</v>
      </c>
      <c r="B94" s="1">
        <v>0.11996800000000001</v>
      </c>
    </row>
    <row r="95" spans="1:2" x14ac:dyDescent="0.2">
      <c r="A95" s="1">
        <v>0.127466</v>
      </c>
      <c r="B95" s="1">
        <v>7.3105000000000003E-2</v>
      </c>
    </row>
    <row r="96" spans="1:2" x14ac:dyDescent="0.2">
      <c r="A96" s="1">
        <v>8.2477999999999996E-2</v>
      </c>
      <c r="B96" s="1">
        <v>8.8100999999999999E-2</v>
      </c>
    </row>
    <row r="97" spans="1:2" x14ac:dyDescent="0.2">
      <c r="A97" s="1">
        <v>1.8745000000000001E-2</v>
      </c>
      <c r="B97" s="1">
        <v>0.110595</v>
      </c>
    </row>
    <row r="98" spans="1:2" x14ac:dyDescent="0.2">
      <c r="A98" s="1">
        <v>5.8109000000000001E-2</v>
      </c>
      <c r="B98" s="1">
        <v>0.18932399999999999</v>
      </c>
    </row>
    <row r="99" spans="1:2" x14ac:dyDescent="0.2">
      <c r="A99" s="1">
        <v>0.12559100000000001</v>
      </c>
      <c r="B99" s="1">
        <v>0.134964</v>
      </c>
    </row>
    <row r="100" spans="1:2" x14ac:dyDescent="0.2">
      <c r="A100" s="1">
        <v>9.7474000000000005E-2</v>
      </c>
      <c r="B100" s="1">
        <v>8.8100999999999999E-2</v>
      </c>
    </row>
    <row r="101" spans="1:2" x14ac:dyDescent="0.2">
      <c r="A101" s="1">
        <v>2.0618999999999998E-2</v>
      </c>
      <c r="B101" s="1">
        <v>6.3732999999999998E-2</v>
      </c>
    </row>
    <row r="103" spans="1:2" x14ac:dyDescent="0.2">
      <c r="A103" s="3" t="s">
        <v>24</v>
      </c>
      <c r="B103" t="s">
        <v>26</v>
      </c>
    </row>
    <row r="104" spans="1:2" x14ac:dyDescent="0.2">
      <c r="A104" s="2" t="s">
        <v>14</v>
      </c>
      <c r="B104" s="2" t="s">
        <v>15</v>
      </c>
    </row>
    <row r="105" spans="1:2" x14ac:dyDescent="0.2">
      <c r="A105" s="1">
        <v>0.38725900000000002</v>
      </c>
      <c r="B105" s="1">
        <v>1.033755</v>
      </c>
    </row>
    <row r="106" spans="1:2" x14ac:dyDescent="0.2">
      <c r="A106" s="1">
        <v>0.21879599999999999</v>
      </c>
      <c r="B106" s="1">
        <v>0.40385100000000002</v>
      </c>
    </row>
    <row r="107" spans="1:2" x14ac:dyDescent="0.2">
      <c r="A107" s="1">
        <v>0.55891500000000005</v>
      </c>
      <c r="B107" s="1">
        <v>0.871008</v>
      </c>
    </row>
    <row r="108" spans="1:2" x14ac:dyDescent="0.2">
      <c r="A108" s="1">
        <v>0.399119</v>
      </c>
      <c r="B108" s="1">
        <v>1.0159009999999999</v>
      </c>
    </row>
    <row r="109" spans="1:2" x14ac:dyDescent="0.2">
      <c r="A109" s="1">
        <v>0.32217200000000001</v>
      </c>
      <c r="B109" s="1">
        <v>0.83914200000000005</v>
      </c>
    </row>
    <row r="110" spans="1:2" x14ac:dyDescent="0.2">
      <c r="A110" s="1">
        <v>0.274418</v>
      </c>
      <c r="B110" s="1">
        <v>1.4848399999999999</v>
      </c>
    </row>
    <row r="111" spans="1:2" x14ac:dyDescent="0.2">
      <c r="A111" s="1">
        <v>0.329762</v>
      </c>
      <c r="B111" s="1">
        <v>2.154814</v>
      </c>
    </row>
    <row r="112" spans="1:2" x14ac:dyDescent="0.2">
      <c r="A112" s="1">
        <v>0.221469</v>
      </c>
      <c r="B112" s="1">
        <v>1.013841</v>
      </c>
    </row>
    <row r="113" spans="1:53" x14ac:dyDescent="0.2">
      <c r="A113" s="1">
        <v>0.46500399999999997</v>
      </c>
      <c r="B113" s="1">
        <v>1.3025500000000001</v>
      </c>
    </row>
    <row r="114" spans="1:53" x14ac:dyDescent="0.2">
      <c r="A114" s="1">
        <v>0.19639499999999999</v>
      </c>
      <c r="B114" s="1">
        <v>0.95859000000000005</v>
      </c>
    </row>
    <row r="116" spans="1:53" x14ac:dyDescent="0.2">
      <c r="A116" s="3" t="s">
        <v>27</v>
      </c>
      <c r="B116" t="s">
        <v>123</v>
      </c>
    </row>
    <row r="117" spans="1:53" x14ac:dyDescent="0.2">
      <c r="A117" t="s">
        <v>120</v>
      </c>
      <c r="B117" s="31" t="s">
        <v>121</v>
      </c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0" t="s">
        <v>122</v>
      </c>
      <c r="R117" s="30"/>
      <c r="S117" s="30"/>
      <c r="T117" s="30"/>
      <c r="U117" s="30"/>
      <c r="V117" s="30"/>
      <c r="W117" s="30"/>
      <c r="X117" s="30"/>
      <c r="Y117" s="30"/>
      <c r="Z117" s="30"/>
      <c r="AA117" s="30"/>
      <c r="AB117" s="30" t="s">
        <v>126</v>
      </c>
      <c r="AC117" s="30"/>
      <c r="AD117" s="30"/>
      <c r="AE117" s="30"/>
      <c r="AF117" s="30"/>
      <c r="AG117" s="30"/>
      <c r="AH117" s="30"/>
      <c r="AI117" s="30"/>
      <c r="AJ117" s="30"/>
      <c r="AK117" s="30"/>
      <c r="AL117" s="30"/>
      <c r="AM117" s="30"/>
      <c r="AN117" s="30"/>
      <c r="AO117" s="30"/>
      <c r="AP117" s="30"/>
      <c r="AQ117" s="30" t="s">
        <v>127</v>
      </c>
      <c r="AR117" s="30"/>
      <c r="AS117" s="30"/>
      <c r="AT117" s="30"/>
      <c r="AU117" s="30"/>
      <c r="AV117" s="30"/>
      <c r="AW117" s="30"/>
      <c r="AX117" s="30"/>
      <c r="AY117" s="30"/>
      <c r="AZ117" s="30"/>
      <c r="BA117" s="30"/>
    </row>
    <row r="118" spans="1:53" x14ac:dyDescent="0.2">
      <c r="A118" s="7">
        <v>0.05</v>
      </c>
      <c r="B118" s="1">
        <v>9</v>
      </c>
      <c r="C118" s="1">
        <v>8</v>
      </c>
      <c r="D118" s="1">
        <v>7</v>
      </c>
      <c r="E118" s="1">
        <v>9</v>
      </c>
      <c r="F118" s="1">
        <v>8</v>
      </c>
      <c r="G118" s="1">
        <v>8</v>
      </c>
      <c r="H118" s="1">
        <v>7</v>
      </c>
      <c r="I118" s="1">
        <v>8</v>
      </c>
      <c r="J118" s="1">
        <v>7</v>
      </c>
      <c r="K118" s="1">
        <v>6</v>
      </c>
      <c r="L118" s="1">
        <v>9</v>
      </c>
      <c r="M118" s="1">
        <v>10</v>
      </c>
      <c r="N118" s="1">
        <v>9</v>
      </c>
      <c r="O118" s="1">
        <v>7</v>
      </c>
      <c r="P118" s="1">
        <v>7</v>
      </c>
      <c r="Q118" s="1">
        <v>9</v>
      </c>
      <c r="R118" s="1">
        <v>13</v>
      </c>
      <c r="S118" s="1">
        <v>9</v>
      </c>
      <c r="T118" s="1">
        <v>6</v>
      </c>
      <c r="U118" s="1">
        <v>6</v>
      </c>
      <c r="V118" s="1">
        <v>9</v>
      </c>
      <c r="W118" s="1">
        <v>10</v>
      </c>
      <c r="X118" s="1">
        <v>8</v>
      </c>
      <c r="Y118" s="1">
        <v>10</v>
      </c>
      <c r="Z118" s="1">
        <v>9</v>
      </c>
      <c r="AA118" s="1">
        <v>9</v>
      </c>
      <c r="AB118" s="1">
        <v>8</v>
      </c>
      <c r="AC118" s="1">
        <v>4</v>
      </c>
      <c r="AD118" s="1">
        <v>8</v>
      </c>
      <c r="AE118" s="1">
        <v>6</v>
      </c>
      <c r="AF118" s="1">
        <v>10</v>
      </c>
      <c r="AG118" s="1">
        <v>3</v>
      </c>
      <c r="AH118" s="1">
        <v>9</v>
      </c>
      <c r="AI118" s="1">
        <v>4</v>
      </c>
      <c r="AJ118" s="1">
        <v>9</v>
      </c>
      <c r="AK118" s="1">
        <v>2</v>
      </c>
      <c r="AL118" s="1">
        <v>2</v>
      </c>
      <c r="AM118" s="1">
        <v>6</v>
      </c>
      <c r="AN118" s="1">
        <v>6</v>
      </c>
      <c r="AO118" s="1">
        <v>4</v>
      </c>
      <c r="AP118" s="1">
        <v>10</v>
      </c>
      <c r="AQ118" s="1">
        <v>13</v>
      </c>
      <c r="AR118" s="1">
        <v>7</v>
      </c>
      <c r="AS118" s="1">
        <v>5</v>
      </c>
      <c r="AT118" s="1">
        <v>9</v>
      </c>
      <c r="AU118" s="1">
        <v>4</v>
      </c>
      <c r="AV118" s="1">
        <v>6</v>
      </c>
      <c r="AW118" s="1">
        <v>8</v>
      </c>
      <c r="AX118" s="1">
        <v>6</v>
      </c>
      <c r="AY118" s="1">
        <v>4</v>
      </c>
      <c r="AZ118" s="1">
        <v>9</v>
      </c>
      <c r="BA118" s="1">
        <v>5</v>
      </c>
    </row>
    <row r="119" spans="1:53" x14ac:dyDescent="0.2">
      <c r="A119" s="7">
        <v>0.1</v>
      </c>
      <c r="B119" s="1">
        <v>7</v>
      </c>
      <c r="C119" s="1">
        <v>8</v>
      </c>
      <c r="D119" s="1">
        <v>9</v>
      </c>
      <c r="E119" s="1">
        <v>8</v>
      </c>
      <c r="F119" s="1">
        <v>9</v>
      </c>
      <c r="G119" s="1">
        <v>9</v>
      </c>
      <c r="H119" s="1">
        <v>8</v>
      </c>
      <c r="I119" s="1">
        <v>8</v>
      </c>
      <c r="J119" s="1">
        <v>6</v>
      </c>
      <c r="K119" s="1">
        <v>6</v>
      </c>
      <c r="L119" s="1">
        <v>10</v>
      </c>
      <c r="M119" s="1">
        <v>8</v>
      </c>
      <c r="N119" s="1">
        <v>10</v>
      </c>
      <c r="O119" s="1">
        <v>5</v>
      </c>
      <c r="P119" s="1">
        <v>10</v>
      </c>
      <c r="Q119" s="1">
        <v>10</v>
      </c>
      <c r="R119" s="1">
        <v>18</v>
      </c>
      <c r="S119" s="1">
        <v>10</v>
      </c>
      <c r="T119" s="1">
        <v>6</v>
      </c>
      <c r="U119" s="1">
        <v>6</v>
      </c>
      <c r="V119" s="1">
        <v>8</v>
      </c>
      <c r="W119" s="1">
        <v>12</v>
      </c>
      <c r="X119" s="1">
        <v>10</v>
      </c>
      <c r="Y119" s="1">
        <v>9</v>
      </c>
      <c r="Z119" s="1">
        <v>8</v>
      </c>
      <c r="AA119" s="1">
        <v>9</v>
      </c>
      <c r="AB119" s="1">
        <v>4</v>
      </c>
      <c r="AC119" s="1">
        <v>8</v>
      </c>
      <c r="AD119" s="1">
        <v>12</v>
      </c>
      <c r="AE119" s="1">
        <v>9</v>
      </c>
      <c r="AF119" s="1">
        <v>11</v>
      </c>
      <c r="AG119" s="1">
        <v>6</v>
      </c>
      <c r="AH119" s="1">
        <v>13</v>
      </c>
      <c r="AI119" s="1">
        <v>5</v>
      </c>
      <c r="AJ119" s="1">
        <v>12</v>
      </c>
      <c r="AK119" s="1">
        <v>3</v>
      </c>
      <c r="AL119" s="1">
        <v>0</v>
      </c>
      <c r="AM119" s="1">
        <v>12</v>
      </c>
      <c r="AN119" s="1">
        <v>11</v>
      </c>
      <c r="AO119" s="1">
        <v>9</v>
      </c>
      <c r="AP119" s="1">
        <v>8</v>
      </c>
      <c r="AQ119" s="1">
        <v>14</v>
      </c>
      <c r="AR119" s="1">
        <v>12</v>
      </c>
      <c r="AS119" s="1">
        <v>10</v>
      </c>
      <c r="AT119" s="1">
        <v>21</v>
      </c>
      <c r="AU119" s="1">
        <v>9</v>
      </c>
      <c r="AV119" s="1">
        <v>7</v>
      </c>
      <c r="AW119" s="1">
        <v>11</v>
      </c>
      <c r="AX119" s="1">
        <v>12</v>
      </c>
      <c r="AY119" s="1">
        <v>4</v>
      </c>
      <c r="AZ119" s="1">
        <v>15</v>
      </c>
      <c r="BA119" s="1">
        <v>13</v>
      </c>
    </row>
    <row r="120" spans="1:53" x14ac:dyDescent="0.2">
      <c r="A120" s="7">
        <v>0.15</v>
      </c>
      <c r="B120" s="1">
        <v>6</v>
      </c>
      <c r="C120" s="1">
        <v>6</v>
      </c>
      <c r="D120" s="1">
        <v>7</v>
      </c>
      <c r="E120" s="1">
        <v>7</v>
      </c>
      <c r="F120" s="1">
        <v>8</v>
      </c>
      <c r="G120" s="1">
        <v>7</v>
      </c>
      <c r="H120" s="1">
        <v>7</v>
      </c>
      <c r="I120" s="1">
        <v>6</v>
      </c>
      <c r="J120" s="1">
        <v>8</v>
      </c>
      <c r="K120" s="1">
        <v>4</v>
      </c>
      <c r="L120" s="1">
        <v>6</v>
      </c>
      <c r="M120" s="1">
        <v>7</v>
      </c>
      <c r="N120" s="1">
        <v>9</v>
      </c>
      <c r="O120" s="1">
        <v>4</v>
      </c>
      <c r="P120" s="1">
        <v>8</v>
      </c>
      <c r="Q120" s="1">
        <v>8</v>
      </c>
      <c r="R120" s="1">
        <v>12</v>
      </c>
      <c r="S120" s="1">
        <v>9</v>
      </c>
      <c r="T120" s="1">
        <v>7</v>
      </c>
      <c r="U120" s="1">
        <v>5</v>
      </c>
      <c r="V120" s="1">
        <v>7</v>
      </c>
      <c r="W120" s="1">
        <v>9</v>
      </c>
      <c r="X120" s="1">
        <v>7</v>
      </c>
      <c r="Y120" s="1">
        <v>8</v>
      </c>
      <c r="Z120" s="1">
        <v>5</v>
      </c>
      <c r="AA120" s="1">
        <v>8</v>
      </c>
      <c r="AB120" s="1">
        <v>4</v>
      </c>
      <c r="AC120" s="1">
        <v>7</v>
      </c>
      <c r="AD120" s="1">
        <v>9</v>
      </c>
      <c r="AE120" s="1">
        <v>4</v>
      </c>
      <c r="AF120" s="1">
        <v>12</v>
      </c>
      <c r="AG120" s="1">
        <v>3</v>
      </c>
      <c r="AH120" s="1">
        <v>16</v>
      </c>
      <c r="AI120" s="1">
        <v>4</v>
      </c>
      <c r="AJ120" s="1">
        <v>9</v>
      </c>
      <c r="AK120" s="1">
        <v>4</v>
      </c>
      <c r="AL120" s="1">
        <v>1</v>
      </c>
      <c r="AM120" s="1">
        <v>9</v>
      </c>
      <c r="AN120" s="1">
        <v>12</v>
      </c>
      <c r="AO120" s="1">
        <v>6</v>
      </c>
      <c r="AP120" s="1">
        <v>7</v>
      </c>
      <c r="AQ120" s="1">
        <v>9</v>
      </c>
      <c r="AR120" s="1">
        <v>11</v>
      </c>
      <c r="AS120" s="1">
        <v>6</v>
      </c>
      <c r="AT120" s="1">
        <v>19</v>
      </c>
      <c r="AU120" s="1">
        <v>4</v>
      </c>
      <c r="AV120" s="1">
        <v>5</v>
      </c>
      <c r="AW120" s="1">
        <v>12</v>
      </c>
      <c r="AX120" s="1">
        <v>10</v>
      </c>
      <c r="AY120" s="1">
        <v>1</v>
      </c>
      <c r="AZ120" s="1">
        <v>10</v>
      </c>
      <c r="BA120" s="1">
        <v>8</v>
      </c>
    </row>
    <row r="121" spans="1:53" x14ac:dyDescent="0.2">
      <c r="A121" s="7">
        <v>0.2</v>
      </c>
      <c r="B121" s="1">
        <v>3</v>
      </c>
      <c r="C121" s="1">
        <v>5</v>
      </c>
      <c r="D121" s="1">
        <v>6</v>
      </c>
      <c r="E121" s="1">
        <v>6</v>
      </c>
      <c r="F121" s="1">
        <v>6</v>
      </c>
      <c r="G121" s="1">
        <v>6</v>
      </c>
      <c r="H121" s="1">
        <v>7</v>
      </c>
      <c r="I121" s="1">
        <v>4</v>
      </c>
      <c r="J121" s="1">
        <v>5</v>
      </c>
      <c r="K121" s="1">
        <v>3</v>
      </c>
      <c r="L121" s="1">
        <v>5</v>
      </c>
      <c r="M121" s="1">
        <v>6</v>
      </c>
      <c r="N121" s="1">
        <v>4</v>
      </c>
      <c r="O121" s="1">
        <v>4</v>
      </c>
      <c r="P121" s="1">
        <v>5</v>
      </c>
      <c r="Q121" s="1">
        <v>8</v>
      </c>
      <c r="R121" s="1">
        <v>13</v>
      </c>
      <c r="S121" s="1">
        <v>7</v>
      </c>
      <c r="T121" s="1">
        <v>5</v>
      </c>
      <c r="U121" s="1">
        <v>2</v>
      </c>
      <c r="V121" s="1">
        <v>4</v>
      </c>
      <c r="W121" s="1">
        <v>7</v>
      </c>
      <c r="X121" s="1">
        <v>5</v>
      </c>
      <c r="Y121" s="1">
        <v>8</v>
      </c>
      <c r="Z121" s="1">
        <v>4</v>
      </c>
      <c r="AA121" s="1">
        <v>6</v>
      </c>
      <c r="AB121" s="1">
        <v>5</v>
      </c>
      <c r="AC121" s="1">
        <v>6</v>
      </c>
      <c r="AD121" s="1">
        <v>7</v>
      </c>
      <c r="AE121" s="1">
        <v>5</v>
      </c>
      <c r="AF121" s="1">
        <v>10</v>
      </c>
      <c r="AG121" s="1">
        <v>1</v>
      </c>
      <c r="AH121" s="1">
        <v>12</v>
      </c>
      <c r="AI121" s="1">
        <v>2</v>
      </c>
      <c r="AJ121" s="1">
        <v>5</v>
      </c>
      <c r="AK121" s="1">
        <v>5</v>
      </c>
      <c r="AL121" s="1">
        <v>1</v>
      </c>
      <c r="AM121" s="1">
        <v>6</v>
      </c>
      <c r="AN121" s="1">
        <v>7</v>
      </c>
      <c r="AO121" s="1">
        <v>4</v>
      </c>
      <c r="AP121" s="1">
        <v>2</v>
      </c>
      <c r="AQ121" s="1">
        <v>6</v>
      </c>
      <c r="AR121" s="1">
        <v>8</v>
      </c>
      <c r="AS121" s="1">
        <v>4</v>
      </c>
      <c r="AT121" s="1">
        <v>8</v>
      </c>
      <c r="AU121" s="1">
        <v>4</v>
      </c>
      <c r="AV121" s="1">
        <v>5</v>
      </c>
      <c r="AW121" s="1">
        <v>9</v>
      </c>
      <c r="AX121" s="1">
        <v>5</v>
      </c>
      <c r="AY121" s="1">
        <v>2</v>
      </c>
      <c r="AZ121" s="1">
        <v>7</v>
      </c>
      <c r="BA121" s="1">
        <v>4</v>
      </c>
    </row>
    <row r="122" spans="1:53" x14ac:dyDescent="0.2">
      <c r="A122" s="7">
        <v>0.25</v>
      </c>
      <c r="B122" s="1">
        <v>3</v>
      </c>
      <c r="C122" s="1">
        <v>5</v>
      </c>
      <c r="D122" s="1">
        <v>5</v>
      </c>
      <c r="E122" s="1">
        <v>3</v>
      </c>
      <c r="F122" s="1">
        <v>5</v>
      </c>
      <c r="G122" s="1">
        <v>5</v>
      </c>
      <c r="H122" s="1">
        <v>3</v>
      </c>
      <c r="I122" s="1">
        <v>3</v>
      </c>
      <c r="J122" s="1">
        <v>2</v>
      </c>
      <c r="K122" s="1">
        <v>4</v>
      </c>
      <c r="L122" s="1">
        <v>4</v>
      </c>
      <c r="M122" s="1">
        <v>5</v>
      </c>
      <c r="N122" s="1">
        <v>4</v>
      </c>
      <c r="O122" s="1">
        <v>2</v>
      </c>
      <c r="P122" s="1">
        <v>4</v>
      </c>
      <c r="Q122" s="1">
        <v>6</v>
      </c>
      <c r="R122" s="1">
        <v>8</v>
      </c>
      <c r="S122" s="1">
        <v>6</v>
      </c>
      <c r="T122" s="1">
        <v>4</v>
      </c>
      <c r="U122" s="1">
        <v>4</v>
      </c>
      <c r="V122" s="1">
        <v>4</v>
      </c>
      <c r="W122" s="1">
        <v>6</v>
      </c>
      <c r="X122" s="1">
        <v>5</v>
      </c>
      <c r="Y122" s="1">
        <v>4</v>
      </c>
      <c r="Z122" s="1">
        <v>3</v>
      </c>
      <c r="AA122" s="1">
        <v>4</v>
      </c>
      <c r="AB122" s="1">
        <v>4</v>
      </c>
      <c r="AC122" s="1">
        <v>5</v>
      </c>
      <c r="AD122" s="1">
        <v>7</v>
      </c>
      <c r="AE122" s="1">
        <v>7</v>
      </c>
      <c r="AF122" s="1">
        <v>6</v>
      </c>
      <c r="AG122" s="1">
        <v>2</v>
      </c>
      <c r="AH122" s="1">
        <v>9</v>
      </c>
      <c r="AI122" s="1">
        <v>2</v>
      </c>
      <c r="AJ122" s="1">
        <v>5</v>
      </c>
      <c r="AK122" s="1">
        <v>1</v>
      </c>
      <c r="AL122" s="1">
        <v>1</v>
      </c>
      <c r="AM122" s="1">
        <v>4</v>
      </c>
      <c r="AN122" s="1">
        <v>9</v>
      </c>
      <c r="AO122" s="1">
        <v>4</v>
      </c>
      <c r="AP122" s="1">
        <v>5</v>
      </c>
      <c r="AQ122" s="1">
        <v>7</v>
      </c>
      <c r="AR122" s="1">
        <v>7</v>
      </c>
      <c r="AS122" s="1">
        <v>3</v>
      </c>
      <c r="AT122" s="1">
        <v>10</v>
      </c>
      <c r="AU122" s="1">
        <v>4</v>
      </c>
      <c r="AV122" s="1">
        <v>2</v>
      </c>
      <c r="AW122" s="1">
        <v>9</v>
      </c>
      <c r="AX122" s="1">
        <v>8</v>
      </c>
      <c r="AY122" s="1">
        <v>2</v>
      </c>
      <c r="AZ122" s="1">
        <v>5</v>
      </c>
      <c r="BA122" s="1">
        <v>3</v>
      </c>
    </row>
    <row r="123" spans="1:53" x14ac:dyDescent="0.2">
      <c r="A123" s="7">
        <v>0.3</v>
      </c>
      <c r="B123" s="1">
        <v>1</v>
      </c>
      <c r="C123" s="1">
        <v>4</v>
      </c>
      <c r="D123" s="1">
        <v>3</v>
      </c>
      <c r="E123" s="1">
        <v>3</v>
      </c>
      <c r="F123" s="1">
        <v>3</v>
      </c>
      <c r="G123" s="1">
        <v>2</v>
      </c>
      <c r="H123" s="1">
        <v>3</v>
      </c>
      <c r="I123" s="1">
        <v>0</v>
      </c>
      <c r="J123" s="1">
        <v>2</v>
      </c>
      <c r="K123" s="1">
        <v>1</v>
      </c>
      <c r="L123" s="1">
        <v>2</v>
      </c>
      <c r="M123" s="1">
        <v>3</v>
      </c>
      <c r="N123" s="1">
        <v>4</v>
      </c>
      <c r="O123" s="1">
        <v>1</v>
      </c>
      <c r="P123" s="1">
        <v>3</v>
      </c>
      <c r="Q123" s="1">
        <v>5</v>
      </c>
      <c r="R123" s="1">
        <v>7</v>
      </c>
      <c r="S123" s="1">
        <v>4</v>
      </c>
      <c r="T123" s="1">
        <v>4</v>
      </c>
      <c r="U123" s="1">
        <v>2</v>
      </c>
      <c r="V123" s="1">
        <v>3</v>
      </c>
      <c r="W123" s="1">
        <v>4</v>
      </c>
      <c r="X123" s="1">
        <v>4</v>
      </c>
      <c r="Y123" s="1">
        <v>4</v>
      </c>
      <c r="Z123" s="1">
        <v>3</v>
      </c>
      <c r="AA123" s="1">
        <v>3</v>
      </c>
      <c r="AB123" s="1">
        <v>1</v>
      </c>
      <c r="AC123" s="1">
        <v>1</v>
      </c>
      <c r="AD123" s="1">
        <v>6</v>
      </c>
      <c r="AE123" s="1">
        <v>3</v>
      </c>
      <c r="AF123" s="1">
        <v>5</v>
      </c>
      <c r="AG123" s="1">
        <v>0</v>
      </c>
      <c r="AH123" s="1">
        <v>4</v>
      </c>
      <c r="AI123" s="1">
        <v>1</v>
      </c>
      <c r="AJ123" s="1">
        <v>3</v>
      </c>
      <c r="AK123" s="1">
        <v>0</v>
      </c>
      <c r="AL123" s="1">
        <v>0</v>
      </c>
      <c r="AM123" s="1">
        <v>1</v>
      </c>
      <c r="AN123" s="1">
        <v>5</v>
      </c>
      <c r="AO123" s="1">
        <v>2</v>
      </c>
      <c r="AP123" s="1">
        <v>2</v>
      </c>
      <c r="AQ123" s="1">
        <v>4</v>
      </c>
      <c r="AR123" s="1">
        <v>5</v>
      </c>
      <c r="AS123" s="1">
        <v>3</v>
      </c>
      <c r="AT123" s="1">
        <v>8</v>
      </c>
      <c r="AU123" s="1">
        <v>3</v>
      </c>
      <c r="AV123" s="1">
        <v>3</v>
      </c>
      <c r="AW123" s="1">
        <v>6</v>
      </c>
      <c r="AX123" s="1">
        <v>8</v>
      </c>
      <c r="AY123" s="1">
        <v>3</v>
      </c>
      <c r="AZ123" s="1">
        <v>6</v>
      </c>
      <c r="BA123" s="1">
        <v>2</v>
      </c>
    </row>
    <row r="124" spans="1:53" x14ac:dyDescent="0.2">
      <c r="A124" s="7">
        <v>0.35</v>
      </c>
      <c r="B124" s="1">
        <v>0</v>
      </c>
      <c r="C124" s="1">
        <v>1</v>
      </c>
      <c r="D124" s="1">
        <v>1</v>
      </c>
      <c r="E124" s="1">
        <v>1</v>
      </c>
      <c r="F124" s="1">
        <v>1</v>
      </c>
      <c r="G124" s="1">
        <v>1</v>
      </c>
      <c r="H124" s="1">
        <v>0</v>
      </c>
      <c r="I124" s="1">
        <v>0</v>
      </c>
      <c r="J124" s="1">
        <v>0</v>
      </c>
      <c r="K124" s="1">
        <v>1</v>
      </c>
      <c r="L124" s="1">
        <v>0</v>
      </c>
      <c r="M124" s="1">
        <v>1</v>
      </c>
      <c r="N124" s="1">
        <v>2</v>
      </c>
      <c r="O124" s="1">
        <v>1</v>
      </c>
      <c r="P124" s="1">
        <v>1</v>
      </c>
      <c r="Q124" s="1">
        <v>4</v>
      </c>
      <c r="R124" s="1">
        <v>4</v>
      </c>
      <c r="S124" s="1">
        <v>3</v>
      </c>
      <c r="T124" s="1">
        <v>3</v>
      </c>
      <c r="U124" s="1">
        <v>2</v>
      </c>
      <c r="V124" s="1">
        <v>2</v>
      </c>
      <c r="W124" s="1">
        <v>2</v>
      </c>
      <c r="X124" s="1">
        <v>1</v>
      </c>
      <c r="Y124" s="1">
        <v>3</v>
      </c>
      <c r="Z124" s="1">
        <v>2</v>
      </c>
      <c r="AA124" s="1">
        <v>3</v>
      </c>
      <c r="AB124" s="1">
        <v>0</v>
      </c>
      <c r="AC124" s="1">
        <v>0</v>
      </c>
      <c r="AD124" s="1">
        <v>2</v>
      </c>
      <c r="AE124" s="1">
        <v>1</v>
      </c>
      <c r="AF124" s="1">
        <v>2</v>
      </c>
      <c r="AG124" s="1">
        <v>0</v>
      </c>
      <c r="AH124" s="1">
        <v>2</v>
      </c>
      <c r="AI124" s="1">
        <v>0</v>
      </c>
      <c r="AJ124" s="1">
        <v>0</v>
      </c>
      <c r="AK124" s="1">
        <v>0</v>
      </c>
      <c r="AL124" s="1">
        <v>0</v>
      </c>
      <c r="AM124" s="1">
        <v>2</v>
      </c>
      <c r="AN124" s="1">
        <v>2</v>
      </c>
      <c r="AO124" s="1">
        <v>0</v>
      </c>
      <c r="AP124" s="1">
        <v>1</v>
      </c>
      <c r="AQ124" s="1">
        <v>3</v>
      </c>
      <c r="AR124" s="1">
        <v>2</v>
      </c>
      <c r="AS124" s="1">
        <v>2</v>
      </c>
      <c r="AT124" s="1">
        <v>3</v>
      </c>
      <c r="AU124" s="1">
        <v>0</v>
      </c>
      <c r="AV124" s="1">
        <v>1</v>
      </c>
      <c r="AW124" s="1">
        <v>3</v>
      </c>
      <c r="AX124" s="1">
        <v>4</v>
      </c>
      <c r="AY124" s="1">
        <v>0</v>
      </c>
      <c r="AZ124" s="1">
        <v>2</v>
      </c>
      <c r="BA124" s="1">
        <v>0</v>
      </c>
    </row>
    <row r="125" spans="1:53" x14ac:dyDescent="0.2">
      <c r="A125" s="7">
        <v>0.4</v>
      </c>
      <c r="B125" s="1">
        <v>0</v>
      </c>
      <c r="C125" s="1">
        <v>1</v>
      </c>
      <c r="D125" s="1">
        <v>0</v>
      </c>
      <c r="E125" s="1">
        <v>1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1</v>
      </c>
      <c r="O125" s="1">
        <v>0</v>
      </c>
      <c r="P125" s="1">
        <v>0</v>
      </c>
      <c r="Q125" s="1">
        <v>3</v>
      </c>
      <c r="R125" s="1">
        <v>1</v>
      </c>
      <c r="S125" s="1">
        <v>3</v>
      </c>
      <c r="T125" s="1">
        <v>2</v>
      </c>
      <c r="U125" s="1">
        <v>1</v>
      </c>
      <c r="V125" s="1">
        <v>1</v>
      </c>
      <c r="W125" s="1">
        <v>2</v>
      </c>
      <c r="X125" s="1">
        <v>2</v>
      </c>
      <c r="Y125" s="1">
        <v>1</v>
      </c>
      <c r="Z125" s="1">
        <v>2</v>
      </c>
      <c r="AA125" s="1">
        <v>2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1</v>
      </c>
      <c r="AR125" s="1">
        <v>0</v>
      </c>
      <c r="AS125" s="1">
        <v>1</v>
      </c>
      <c r="AT125" s="1">
        <v>2</v>
      </c>
      <c r="AU125" s="1">
        <v>0</v>
      </c>
      <c r="AV125" s="1">
        <v>0</v>
      </c>
      <c r="AW125" s="1">
        <v>3</v>
      </c>
      <c r="AX125" s="1">
        <v>1</v>
      </c>
      <c r="AY125" s="1">
        <v>0</v>
      </c>
      <c r="AZ125" s="1">
        <v>0</v>
      </c>
      <c r="BA125" s="1">
        <v>0</v>
      </c>
    </row>
    <row r="126" spans="1:53" x14ac:dyDescent="0.2">
      <c r="A126" s="7">
        <v>0.45</v>
      </c>
      <c r="B126" s="1">
        <v>0</v>
      </c>
      <c r="C126" s="1">
        <v>0</v>
      </c>
      <c r="D126" s="1">
        <v>0</v>
      </c>
      <c r="E126" s="1">
        <v>1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1</v>
      </c>
      <c r="R126" s="1">
        <v>1</v>
      </c>
      <c r="S126" s="1">
        <v>1</v>
      </c>
      <c r="T126" s="1">
        <v>1</v>
      </c>
      <c r="U126" s="1">
        <v>1</v>
      </c>
      <c r="V126" s="1">
        <v>0</v>
      </c>
      <c r="W126" s="1">
        <v>3</v>
      </c>
      <c r="X126" s="1">
        <v>0</v>
      </c>
      <c r="Y126" s="1">
        <v>1</v>
      </c>
      <c r="Z126" s="1">
        <v>1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2</v>
      </c>
      <c r="AX126" s="1">
        <v>0</v>
      </c>
      <c r="AY126" s="1">
        <v>0</v>
      </c>
      <c r="AZ126" s="1">
        <v>0</v>
      </c>
      <c r="BA126" s="1">
        <v>0</v>
      </c>
    </row>
    <row r="127" spans="1:53" x14ac:dyDescent="0.2">
      <c r="A127" s="7">
        <v>0.5</v>
      </c>
      <c r="B127" s="1">
        <v>0</v>
      </c>
      <c r="C127" s="1">
        <v>0</v>
      </c>
      <c r="D127" s="1">
        <v>1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1</v>
      </c>
      <c r="U127" s="1">
        <v>0</v>
      </c>
      <c r="V127" s="1">
        <v>0</v>
      </c>
      <c r="W127" s="1">
        <v>1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1</v>
      </c>
      <c r="AX127" s="1">
        <v>0</v>
      </c>
      <c r="AY127" s="1">
        <v>0</v>
      </c>
      <c r="AZ127" s="1">
        <v>0</v>
      </c>
      <c r="BA127" s="1">
        <v>0</v>
      </c>
    </row>
    <row r="128" spans="1:53" x14ac:dyDescent="0.2">
      <c r="A128" s="7">
        <v>0.55000000000000004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1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</row>
    <row r="131" spans="1:27" x14ac:dyDescent="0.2">
      <c r="A131" s="3" t="s">
        <v>29</v>
      </c>
      <c r="B131" t="s">
        <v>28</v>
      </c>
    </row>
    <row r="132" spans="1:27" x14ac:dyDescent="0.2">
      <c r="A132" t="s">
        <v>124</v>
      </c>
      <c r="B132" s="30" t="s">
        <v>121</v>
      </c>
      <c r="C132" s="30"/>
      <c r="D132" s="30"/>
      <c r="E132" s="30"/>
      <c r="F132" s="30"/>
      <c r="G132" s="30"/>
      <c r="H132" s="30"/>
      <c r="I132" s="30"/>
      <c r="J132" s="30"/>
      <c r="K132" s="30"/>
      <c r="L132" s="30"/>
      <c r="M132" s="30"/>
      <c r="N132" s="30"/>
      <c r="O132" s="30"/>
      <c r="P132" s="30"/>
      <c r="Q132" s="30" t="s">
        <v>125</v>
      </c>
      <c r="R132" s="30"/>
      <c r="S132" s="30"/>
      <c r="T132" s="30"/>
      <c r="U132" s="30"/>
      <c r="V132" s="30"/>
      <c r="W132" s="30"/>
      <c r="X132" s="30"/>
      <c r="Y132" s="30"/>
      <c r="Z132" s="30"/>
      <c r="AA132" s="30"/>
    </row>
    <row r="133" spans="1:27" x14ac:dyDescent="0.2">
      <c r="A133" s="7" t="s">
        <v>34</v>
      </c>
      <c r="B133" s="1">
        <v>0.45</v>
      </c>
      <c r="C133" s="1">
        <v>0.45</v>
      </c>
      <c r="D133" s="1">
        <v>0.4</v>
      </c>
      <c r="E133" s="1">
        <v>0.45</v>
      </c>
      <c r="F133" s="1">
        <v>0.4</v>
      </c>
      <c r="G133" s="1">
        <v>0.4</v>
      </c>
      <c r="H133" s="1">
        <v>0.5</v>
      </c>
      <c r="I133" s="1">
        <v>0.45</v>
      </c>
      <c r="J133" s="1">
        <v>0.35</v>
      </c>
      <c r="K133" s="1">
        <v>0.4</v>
      </c>
      <c r="L133" s="1">
        <v>0.35</v>
      </c>
      <c r="M133" s="1">
        <v>0.4</v>
      </c>
      <c r="N133" s="1">
        <v>0.45</v>
      </c>
      <c r="O133" s="1">
        <v>0.4</v>
      </c>
      <c r="P133" s="1">
        <v>0.4</v>
      </c>
      <c r="Q133" s="1">
        <v>0.5</v>
      </c>
      <c r="R133" s="1">
        <v>0.5</v>
      </c>
      <c r="S133" s="1">
        <v>0.5</v>
      </c>
      <c r="T133" s="1">
        <v>0.55000000000000004</v>
      </c>
      <c r="U133" s="1">
        <v>0.5</v>
      </c>
      <c r="V133" s="1">
        <v>0.45</v>
      </c>
      <c r="W133" s="1">
        <v>0.55000000000000004</v>
      </c>
      <c r="X133" s="1">
        <v>0.45</v>
      </c>
      <c r="Y133" s="1">
        <v>0.5</v>
      </c>
      <c r="Z133" s="1">
        <v>0.5</v>
      </c>
      <c r="AA133" s="1">
        <v>0.45</v>
      </c>
    </row>
    <row r="134" spans="1:27" x14ac:dyDescent="0.2">
      <c r="A134" s="7" t="s">
        <v>35</v>
      </c>
      <c r="B134" s="1">
        <v>0.35</v>
      </c>
      <c r="C134" s="1">
        <v>0.35</v>
      </c>
      <c r="D134" s="1">
        <v>0.4</v>
      </c>
      <c r="E134" s="1">
        <v>0.4</v>
      </c>
      <c r="F134" s="1">
        <v>0.4</v>
      </c>
      <c r="G134" s="1">
        <v>0.3</v>
      </c>
      <c r="H134" s="1">
        <v>0.4</v>
      </c>
      <c r="I134" s="1">
        <v>0.35</v>
      </c>
      <c r="J134" s="1">
        <v>0.35</v>
      </c>
      <c r="K134" s="1">
        <v>0.3</v>
      </c>
      <c r="L134" s="1">
        <v>0.3</v>
      </c>
      <c r="M134" s="1">
        <v>0.4</v>
      </c>
      <c r="N134" s="1">
        <v>0.4</v>
      </c>
      <c r="O134" s="1">
        <v>0.35</v>
      </c>
      <c r="P134" s="1">
        <v>0.4</v>
      </c>
      <c r="Q134" s="1">
        <v>0.45</v>
      </c>
      <c r="R134" s="1">
        <v>0.4</v>
      </c>
      <c r="S134" s="1">
        <v>0.45</v>
      </c>
      <c r="T134" s="1">
        <v>0.45</v>
      </c>
      <c r="U134" s="1">
        <v>0.35</v>
      </c>
      <c r="V134" s="1">
        <v>0.4</v>
      </c>
      <c r="W134" s="1">
        <v>0.55000000000000004</v>
      </c>
      <c r="X134" s="1">
        <v>0.45</v>
      </c>
      <c r="Y134" s="1">
        <v>0.35</v>
      </c>
      <c r="Z134" s="1">
        <v>0.4</v>
      </c>
      <c r="AA134" s="1">
        <v>0.35</v>
      </c>
    </row>
  </sheetData>
  <mergeCells count="10">
    <mergeCell ref="B132:P132"/>
    <mergeCell ref="Q132:AA132"/>
    <mergeCell ref="AB117:AP117"/>
    <mergeCell ref="AQ117:BA117"/>
    <mergeCell ref="B2:AD2"/>
    <mergeCell ref="AF2:AT2"/>
    <mergeCell ref="B18:AD18"/>
    <mergeCell ref="AF18:AT18"/>
    <mergeCell ref="B117:P117"/>
    <mergeCell ref="Q117:AA117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G21" sqref="G21"/>
    </sheetView>
  </sheetViews>
  <sheetFormatPr defaultRowHeight="14.25" x14ac:dyDescent="0.2"/>
  <sheetData>
    <row r="1" spans="1:14" x14ac:dyDescent="0.2">
      <c r="A1" s="5" t="s">
        <v>87</v>
      </c>
    </row>
    <row r="2" spans="1:14" x14ac:dyDescent="0.2">
      <c r="B2" s="30" t="s">
        <v>88</v>
      </c>
      <c r="C2" s="30"/>
      <c r="D2" s="30"/>
      <c r="E2" s="30"/>
      <c r="F2" s="30"/>
      <c r="G2" s="30"/>
      <c r="I2" s="30" t="s">
        <v>89</v>
      </c>
      <c r="J2" s="30"/>
      <c r="K2" s="30"/>
      <c r="L2" s="30"/>
      <c r="M2" s="30"/>
      <c r="N2" s="30"/>
    </row>
    <row r="3" spans="1:14" x14ac:dyDescent="0.2">
      <c r="A3" s="7" t="s">
        <v>34</v>
      </c>
      <c r="B3" s="1">
        <v>123</v>
      </c>
      <c r="C3" s="1">
        <v>97</v>
      </c>
      <c r="D3" s="1">
        <v>110</v>
      </c>
      <c r="E3" s="1">
        <v>111</v>
      </c>
      <c r="F3" s="1">
        <v>129</v>
      </c>
      <c r="G3" s="1">
        <v>84</v>
      </c>
      <c r="I3" s="1">
        <v>112</v>
      </c>
      <c r="J3" s="1">
        <v>105</v>
      </c>
      <c r="K3" s="1">
        <v>112</v>
      </c>
      <c r="L3" s="1">
        <v>113</v>
      </c>
      <c r="M3" s="1">
        <v>113</v>
      </c>
      <c r="N3" s="1">
        <v>117</v>
      </c>
    </row>
    <row r="4" spans="1:14" x14ac:dyDescent="0.2">
      <c r="A4" s="7" t="s">
        <v>35</v>
      </c>
      <c r="B4" s="1">
        <v>22</v>
      </c>
      <c r="C4" s="1">
        <v>40</v>
      </c>
      <c r="D4" s="1">
        <v>27</v>
      </c>
      <c r="E4" s="1">
        <v>27</v>
      </c>
      <c r="F4" s="1">
        <v>48</v>
      </c>
      <c r="G4" s="1">
        <v>47</v>
      </c>
      <c r="I4" s="1">
        <v>72</v>
      </c>
      <c r="J4" s="1">
        <v>82</v>
      </c>
      <c r="K4" s="1">
        <v>75</v>
      </c>
      <c r="L4" s="1">
        <v>98</v>
      </c>
      <c r="M4" s="1">
        <v>75</v>
      </c>
      <c r="N4" s="1">
        <v>107</v>
      </c>
    </row>
    <row r="6" spans="1:14" x14ac:dyDescent="0.2">
      <c r="A6" s="5" t="s">
        <v>90</v>
      </c>
    </row>
    <row r="7" spans="1:14" x14ac:dyDescent="0.2">
      <c r="B7" s="30" t="s">
        <v>31</v>
      </c>
      <c r="C7" s="30"/>
      <c r="D7" s="30"/>
      <c r="E7" s="30"/>
      <c r="F7" s="30"/>
      <c r="G7" s="30"/>
      <c r="I7" s="30" t="s">
        <v>32</v>
      </c>
      <c r="J7" s="30"/>
      <c r="K7" s="30"/>
      <c r="L7" s="30"/>
      <c r="M7" s="30"/>
      <c r="N7" s="30"/>
    </row>
    <row r="8" spans="1:14" x14ac:dyDescent="0.2">
      <c r="A8" s="7" t="s">
        <v>34</v>
      </c>
      <c r="B8" s="1">
        <v>123</v>
      </c>
      <c r="C8" s="1">
        <v>129</v>
      </c>
      <c r="D8" s="1">
        <v>120</v>
      </c>
      <c r="E8" s="1">
        <v>119</v>
      </c>
      <c r="F8" s="1">
        <v>133</v>
      </c>
      <c r="G8" s="1">
        <v>110</v>
      </c>
      <c r="I8" s="1">
        <v>131</v>
      </c>
      <c r="J8" s="1">
        <v>115</v>
      </c>
      <c r="K8" s="1">
        <v>132</v>
      </c>
      <c r="L8" s="1">
        <v>113</v>
      </c>
      <c r="M8" s="1">
        <v>113</v>
      </c>
      <c r="N8" s="1">
        <v>113</v>
      </c>
    </row>
    <row r="9" spans="1:14" x14ac:dyDescent="0.2">
      <c r="A9" s="7" t="s">
        <v>35</v>
      </c>
      <c r="B9" s="1">
        <v>59</v>
      </c>
      <c r="C9" s="1">
        <v>106</v>
      </c>
      <c r="D9" s="1">
        <v>59</v>
      </c>
      <c r="E9" s="1">
        <v>66</v>
      </c>
      <c r="F9" s="1">
        <v>77</v>
      </c>
      <c r="G9" s="1">
        <v>113</v>
      </c>
      <c r="I9" s="1">
        <v>107</v>
      </c>
      <c r="J9" s="1">
        <v>106</v>
      </c>
      <c r="K9" s="1">
        <v>106</v>
      </c>
      <c r="L9" s="1">
        <v>103</v>
      </c>
      <c r="M9" s="1">
        <v>129</v>
      </c>
      <c r="N9" s="1">
        <v>108</v>
      </c>
    </row>
    <row r="13" spans="1:14" x14ac:dyDescent="0.2"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</row>
    <row r="14" spans="1:14" x14ac:dyDescent="0.2">
      <c r="A14" s="7"/>
      <c r="B14" s="1"/>
      <c r="C14" s="1"/>
      <c r="D14" s="1"/>
      <c r="E14" s="1"/>
      <c r="F14" s="1"/>
      <c r="G14" s="1"/>
      <c r="H14" s="17"/>
      <c r="I14" s="17"/>
      <c r="J14" s="17"/>
      <c r="K14" s="17"/>
      <c r="L14" s="17"/>
      <c r="M14" s="17"/>
    </row>
    <row r="15" spans="1:14" x14ac:dyDescent="0.2">
      <c r="A15" s="7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</sheetData>
  <mergeCells count="6">
    <mergeCell ref="B2:G2"/>
    <mergeCell ref="I2:N2"/>
    <mergeCell ref="B7:G7"/>
    <mergeCell ref="I7:N7"/>
    <mergeCell ref="B13:G13"/>
    <mergeCell ref="H13:L13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>
      <selection activeCell="C12" sqref="C12"/>
    </sheetView>
  </sheetViews>
  <sheetFormatPr defaultRowHeight="14.25" x14ac:dyDescent="0.2"/>
  <sheetData>
    <row r="1" spans="1:14" x14ac:dyDescent="0.2">
      <c r="A1" s="5" t="s">
        <v>91</v>
      </c>
    </row>
    <row r="2" spans="1:14" x14ac:dyDescent="0.2">
      <c r="B2" s="30" t="s">
        <v>88</v>
      </c>
      <c r="C2" s="30"/>
      <c r="D2" s="30"/>
      <c r="E2" s="30"/>
      <c r="F2" s="30"/>
      <c r="G2" s="30"/>
      <c r="I2" s="30" t="s">
        <v>89</v>
      </c>
      <c r="J2" s="30"/>
      <c r="K2" s="30"/>
      <c r="L2" s="30"/>
      <c r="M2" s="30"/>
      <c r="N2" s="30"/>
    </row>
    <row r="3" spans="1:14" x14ac:dyDescent="0.2">
      <c r="A3" s="7" t="s">
        <v>3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</row>
    <row r="4" spans="1:14" x14ac:dyDescent="0.2">
      <c r="A4" s="7" t="s">
        <v>35</v>
      </c>
      <c r="B4" s="1">
        <v>4</v>
      </c>
      <c r="C4" s="1">
        <v>3</v>
      </c>
      <c r="D4" s="1">
        <v>5</v>
      </c>
      <c r="E4" s="1">
        <v>5</v>
      </c>
      <c r="F4" s="1">
        <v>4</v>
      </c>
      <c r="G4" s="1">
        <v>6</v>
      </c>
      <c r="I4" s="1">
        <v>0</v>
      </c>
      <c r="J4" s="1">
        <v>0</v>
      </c>
      <c r="K4" s="1">
        <v>0</v>
      </c>
      <c r="L4" s="1">
        <v>3</v>
      </c>
      <c r="M4" s="1">
        <v>0</v>
      </c>
      <c r="N4" s="1">
        <v>1</v>
      </c>
    </row>
    <row r="6" spans="1:14" x14ac:dyDescent="0.2">
      <c r="A6" s="5" t="s">
        <v>92</v>
      </c>
    </row>
    <row r="7" spans="1:14" x14ac:dyDescent="0.2">
      <c r="C7" s="30" t="s">
        <v>93</v>
      </c>
      <c r="D7" s="30"/>
      <c r="E7" s="30"/>
      <c r="F7" s="30" t="s">
        <v>32</v>
      </c>
      <c r="G7" s="30"/>
      <c r="H7" s="30"/>
    </row>
    <row r="8" spans="1:14" x14ac:dyDescent="0.2">
      <c r="A8" s="36" t="s">
        <v>169</v>
      </c>
      <c r="B8" s="7" t="s">
        <v>34</v>
      </c>
      <c r="C8" s="1">
        <v>0.91716099510288918</v>
      </c>
      <c r="D8" s="1">
        <v>0.82151605954603024</v>
      </c>
      <c r="E8" s="1">
        <v>1.2613229453510804</v>
      </c>
      <c r="F8" s="1">
        <v>1.118678437394562</v>
      </c>
      <c r="G8" s="1">
        <v>1.4919336421208711</v>
      </c>
      <c r="H8" s="1">
        <v>0.95993730798815946</v>
      </c>
    </row>
    <row r="9" spans="1:14" x14ac:dyDescent="0.2">
      <c r="A9" s="36"/>
      <c r="B9" s="7" t="s">
        <v>35</v>
      </c>
      <c r="C9">
        <v>5.2943979034738824</v>
      </c>
      <c r="D9">
        <v>5.0652757744106589</v>
      </c>
      <c r="E9">
        <v>2.6703177426697904</v>
      </c>
      <c r="F9">
        <v>1.4633925656052345</v>
      </c>
      <c r="G9">
        <v>1.6051212996270658</v>
      </c>
      <c r="H9">
        <v>1.7835546899413526</v>
      </c>
    </row>
    <row r="10" spans="1:14" x14ac:dyDescent="0.2">
      <c r="A10" s="29"/>
    </row>
    <row r="11" spans="1:14" x14ac:dyDescent="0.2">
      <c r="A11" s="29"/>
      <c r="C11" s="30" t="s">
        <v>31</v>
      </c>
      <c r="D11" s="30"/>
      <c r="E11" s="30"/>
      <c r="F11" s="30" t="s">
        <v>94</v>
      </c>
      <c r="G11" s="30"/>
      <c r="H11" s="30"/>
    </row>
    <row r="12" spans="1:14" x14ac:dyDescent="0.2">
      <c r="A12" s="36" t="s">
        <v>95</v>
      </c>
      <c r="B12" s="7" t="s">
        <v>34</v>
      </c>
      <c r="C12">
        <v>0.597133250749179</v>
      </c>
      <c r="D12">
        <v>0.90574798496594322</v>
      </c>
      <c r="E12">
        <v>1.4971187642848782</v>
      </c>
      <c r="F12">
        <v>0.98262220474432582</v>
      </c>
      <c r="G12">
        <v>1.9795251513466559</v>
      </c>
      <c r="H12">
        <v>0.34864342685221295</v>
      </c>
    </row>
    <row r="13" spans="1:14" x14ac:dyDescent="0.2">
      <c r="A13" s="36"/>
      <c r="B13" s="7" t="s">
        <v>35</v>
      </c>
      <c r="C13">
        <v>2.9654284684947836</v>
      </c>
      <c r="D13">
        <v>3.6058827654803904</v>
      </c>
      <c r="E13">
        <v>5.0515789174698096</v>
      </c>
      <c r="F13">
        <v>1.5348101247636405</v>
      </c>
      <c r="G13">
        <v>1.9869564839920233</v>
      </c>
      <c r="H13">
        <v>1.3012313070649417</v>
      </c>
    </row>
    <row r="14" spans="1:14" x14ac:dyDescent="0.2">
      <c r="A14" s="29"/>
    </row>
    <row r="15" spans="1:14" x14ac:dyDescent="0.2">
      <c r="A15" s="29"/>
      <c r="C15" s="30" t="s">
        <v>31</v>
      </c>
      <c r="D15" s="30"/>
      <c r="E15" s="30"/>
      <c r="F15" s="30" t="s">
        <v>94</v>
      </c>
      <c r="G15" s="30"/>
      <c r="H15" s="30"/>
    </row>
    <row r="16" spans="1:14" x14ac:dyDescent="0.2">
      <c r="A16" s="36" t="s">
        <v>96</v>
      </c>
      <c r="B16" s="7" t="s">
        <v>34</v>
      </c>
      <c r="C16">
        <v>1.4072253516674629</v>
      </c>
      <c r="D16">
        <v>0.88331084905346779</v>
      </c>
      <c r="E16">
        <v>0.709463799279069</v>
      </c>
      <c r="F16">
        <v>0.57633743868186671</v>
      </c>
      <c r="G16">
        <v>1.4682608313208607</v>
      </c>
      <c r="H16">
        <v>1.2831887173767336</v>
      </c>
    </row>
    <row r="17" spans="1:8" x14ac:dyDescent="0.2">
      <c r="A17" s="36"/>
      <c r="B17" s="7" t="s">
        <v>35</v>
      </c>
      <c r="C17">
        <v>0.99116621731470256</v>
      </c>
      <c r="D17">
        <v>0.91783029331003985</v>
      </c>
      <c r="E17">
        <v>1.4427304777037946</v>
      </c>
      <c r="F17">
        <v>0.93499767676555889</v>
      </c>
      <c r="G17">
        <v>1.3771866968453599</v>
      </c>
      <c r="H17">
        <v>0.86278980281907136</v>
      </c>
    </row>
    <row r="18" spans="1:8" x14ac:dyDescent="0.2">
      <c r="A18" s="29"/>
    </row>
    <row r="19" spans="1:8" x14ac:dyDescent="0.2">
      <c r="A19" s="29"/>
      <c r="C19" s="30" t="s">
        <v>93</v>
      </c>
      <c r="D19" s="30"/>
      <c r="E19" s="30"/>
      <c r="F19" s="30" t="s">
        <v>94</v>
      </c>
      <c r="G19" s="30"/>
      <c r="H19" s="30"/>
    </row>
    <row r="20" spans="1:8" x14ac:dyDescent="0.2">
      <c r="A20" s="36" t="s">
        <v>97</v>
      </c>
      <c r="B20" s="7" t="s">
        <v>34</v>
      </c>
      <c r="C20">
        <v>1.2637981699080001</v>
      </c>
      <c r="D20">
        <v>1.0172003328479196</v>
      </c>
      <c r="E20">
        <v>0.71900149724408025</v>
      </c>
      <c r="F20">
        <v>0.98612630570453763</v>
      </c>
      <c r="G20">
        <v>1.8678427254513705</v>
      </c>
      <c r="H20">
        <v>1.3356694957312423</v>
      </c>
    </row>
    <row r="21" spans="1:8" x14ac:dyDescent="0.2">
      <c r="A21" s="36"/>
      <c r="B21" s="7" t="s">
        <v>35</v>
      </c>
      <c r="C21">
        <v>10.347702838869276</v>
      </c>
      <c r="D21">
        <v>8.504998799522129</v>
      </c>
      <c r="E21">
        <v>8.076109727717137</v>
      </c>
      <c r="F21">
        <v>2.4015725436512874</v>
      </c>
      <c r="G21">
        <v>4.1923723384837519</v>
      </c>
      <c r="H21">
        <v>2.7681223935343597</v>
      </c>
    </row>
    <row r="23" spans="1:8" x14ac:dyDescent="0.2">
      <c r="A23" s="5" t="s">
        <v>98</v>
      </c>
    </row>
    <row r="24" spans="1:8" x14ac:dyDescent="0.2">
      <c r="A24" s="29"/>
      <c r="C24" s="30" t="s">
        <v>93</v>
      </c>
      <c r="D24" s="30"/>
      <c r="E24" s="30"/>
      <c r="F24" s="30" t="s">
        <v>94</v>
      </c>
      <c r="G24" s="30"/>
      <c r="H24" s="30"/>
    </row>
    <row r="25" spans="1:8" x14ac:dyDescent="0.2">
      <c r="A25" s="36" t="s">
        <v>99</v>
      </c>
      <c r="B25" s="7" t="s">
        <v>34</v>
      </c>
      <c r="C25">
        <v>1.361842164656917</v>
      </c>
      <c r="D25">
        <v>0.83178770456349238</v>
      </c>
      <c r="E25">
        <v>0.80637013077959063</v>
      </c>
      <c r="F25">
        <v>0.56919376869128557</v>
      </c>
      <c r="G25">
        <v>1.355753982972552</v>
      </c>
      <c r="H25">
        <v>1.0319038066499058</v>
      </c>
    </row>
    <row r="26" spans="1:8" x14ac:dyDescent="0.2">
      <c r="A26" s="36"/>
      <c r="B26" s="7" t="s">
        <v>35</v>
      </c>
      <c r="C26">
        <v>8.7039185075769279</v>
      </c>
      <c r="D26">
        <v>7.7863568084817079</v>
      </c>
      <c r="E26">
        <v>6.7246675086066094</v>
      </c>
      <c r="F26">
        <v>4.4676767726417497</v>
      </c>
      <c r="G26">
        <v>1.5093247764101028</v>
      </c>
      <c r="H26">
        <v>1.8145881705869753</v>
      </c>
    </row>
    <row r="27" spans="1:8" x14ac:dyDescent="0.2">
      <c r="A27" s="29"/>
    </row>
    <row r="28" spans="1:8" x14ac:dyDescent="0.2">
      <c r="A28" s="29"/>
      <c r="C28" s="30" t="s">
        <v>93</v>
      </c>
      <c r="D28" s="30"/>
      <c r="E28" s="30"/>
      <c r="F28" s="30" t="s">
        <v>32</v>
      </c>
      <c r="G28" s="30"/>
      <c r="H28" s="30"/>
    </row>
    <row r="29" spans="1:8" x14ac:dyDescent="0.2">
      <c r="A29" s="36" t="s">
        <v>170</v>
      </c>
      <c r="B29" s="7" t="s">
        <v>34</v>
      </c>
      <c r="C29">
        <v>1.3898780832320186</v>
      </c>
      <c r="D29">
        <v>0.61421008087080731</v>
      </c>
      <c r="E29">
        <v>0.99591183589717436</v>
      </c>
      <c r="F29">
        <v>0.87696951909960053</v>
      </c>
      <c r="G29">
        <v>1.2544128475260965</v>
      </c>
      <c r="H29">
        <v>0.90582064232830983</v>
      </c>
    </row>
    <row r="30" spans="1:8" x14ac:dyDescent="0.2">
      <c r="A30" s="36"/>
      <c r="B30" s="7" t="s">
        <v>35</v>
      </c>
      <c r="C30">
        <v>2.4167175677378996</v>
      </c>
      <c r="D30">
        <v>3.2954015924160585</v>
      </c>
      <c r="E30">
        <v>2.557653397132595</v>
      </c>
      <c r="F30">
        <v>1.4136888739384668</v>
      </c>
      <c r="G30">
        <v>1.7539360052879795</v>
      </c>
      <c r="H30">
        <v>1.400047709351494</v>
      </c>
    </row>
    <row r="31" spans="1:8" x14ac:dyDescent="0.2">
      <c r="A31" s="29"/>
    </row>
    <row r="32" spans="1:8" x14ac:dyDescent="0.2">
      <c r="A32" s="29"/>
      <c r="C32" s="30" t="s">
        <v>93</v>
      </c>
      <c r="D32" s="30"/>
      <c r="E32" s="30"/>
      <c r="F32" s="30" t="s">
        <v>32</v>
      </c>
      <c r="G32" s="30"/>
      <c r="H32" s="30"/>
    </row>
    <row r="33" spans="1:8" x14ac:dyDescent="0.2">
      <c r="A33" s="36" t="s">
        <v>171</v>
      </c>
      <c r="B33" s="7" t="s">
        <v>34</v>
      </c>
      <c r="C33">
        <v>0.78551153783234251</v>
      </c>
      <c r="D33">
        <v>1.0484980141482738</v>
      </c>
      <c r="E33">
        <v>1.1659904480193837</v>
      </c>
      <c r="F33">
        <v>1.3730304659471657</v>
      </c>
      <c r="G33">
        <v>1.159797773103217</v>
      </c>
      <c r="H33">
        <v>1.4818766402236645</v>
      </c>
    </row>
    <row r="34" spans="1:8" x14ac:dyDescent="0.2">
      <c r="A34" s="36"/>
      <c r="B34" s="7" t="s">
        <v>35</v>
      </c>
      <c r="C34">
        <v>12.27537262357737</v>
      </c>
      <c r="D34">
        <v>15.323620767046464</v>
      </c>
      <c r="E34">
        <v>22.737233165887552</v>
      </c>
      <c r="F34">
        <v>7.193464063960743</v>
      </c>
      <c r="G34">
        <v>3.2145285025192187</v>
      </c>
      <c r="H34">
        <v>2.8792958276794116</v>
      </c>
    </row>
    <row r="35" spans="1:8" x14ac:dyDescent="0.2">
      <c r="A35" s="29"/>
    </row>
    <row r="36" spans="1:8" x14ac:dyDescent="0.2">
      <c r="A36" s="29"/>
      <c r="C36" s="30" t="s">
        <v>93</v>
      </c>
      <c r="D36" s="30"/>
      <c r="E36" s="30"/>
      <c r="F36" s="30" t="s">
        <v>32</v>
      </c>
      <c r="G36" s="30"/>
      <c r="H36" s="30"/>
    </row>
    <row r="37" spans="1:8" x14ac:dyDescent="0.2">
      <c r="A37" s="36" t="s">
        <v>172</v>
      </c>
      <c r="B37" s="7" t="s">
        <v>34</v>
      </c>
      <c r="C37">
        <v>1.1016451577967765</v>
      </c>
      <c r="D37">
        <v>0.92015088779851761</v>
      </c>
      <c r="E37">
        <v>0.97820395440470587</v>
      </c>
      <c r="F37">
        <v>0.79050411059539072</v>
      </c>
      <c r="G37">
        <v>1.7116592272516544</v>
      </c>
      <c r="H37">
        <v>1.0195104666796377</v>
      </c>
    </row>
    <row r="38" spans="1:8" x14ac:dyDescent="0.2">
      <c r="A38" s="36"/>
      <c r="B38" s="7" t="s">
        <v>35</v>
      </c>
      <c r="C38">
        <v>3.6553793778859962</v>
      </c>
      <c r="D38">
        <v>3.1213725378557986</v>
      </c>
      <c r="E38">
        <v>3.542164060469343</v>
      </c>
      <c r="F38">
        <v>1.6059399079473295</v>
      </c>
      <c r="G38">
        <v>2.8528885238951318</v>
      </c>
      <c r="H38">
        <v>1.9325520290203158</v>
      </c>
    </row>
    <row r="39" spans="1:8" x14ac:dyDescent="0.2">
      <c r="A39" s="29"/>
    </row>
    <row r="40" spans="1:8" x14ac:dyDescent="0.2">
      <c r="A40" s="36" t="s">
        <v>100</v>
      </c>
      <c r="C40" s="30" t="s">
        <v>31</v>
      </c>
      <c r="D40" s="30"/>
      <c r="E40" s="30"/>
      <c r="F40" s="30" t="s">
        <v>32</v>
      </c>
      <c r="G40" s="30"/>
      <c r="H40" s="30"/>
    </row>
    <row r="41" spans="1:8" x14ac:dyDescent="0.2">
      <c r="A41" s="36"/>
      <c r="B41" s="7" t="s">
        <v>34</v>
      </c>
      <c r="C41">
        <v>1.2637132945114629</v>
      </c>
      <c r="D41">
        <v>0.62486695206373444</v>
      </c>
      <c r="E41">
        <v>1.1114197534248031</v>
      </c>
      <c r="F41">
        <v>0.70423334988199437</v>
      </c>
      <c r="G41">
        <v>1.1211498285766879</v>
      </c>
      <c r="H41">
        <v>0.53648032659181122</v>
      </c>
    </row>
    <row r="42" spans="1:8" x14ac:dyDescent="0.2">
      <c r="B42" s="7" t="s">
        <v>35</v>
      </c>
      <c r="C42">
        <v>4.606978070704919</v>
      </c>
      <c r="D42">
        <v>4.3804471299871999</v>
      </c>
      <c r="E42">
        <v>2.4773464148263651</v>
      </c>
      <c r="F42">
        <v>1.5936761558054116</v>
      </c>
      <c r="G42">
        <v>0.59638338066746188</v>
      </c>
      <c r="H42">
        <v>1.1874755760763935</v>
      </c>
    </row>
  </sheetData>
  <mergeCells count="29">
    <mergeCell ref="A25:A26"/>
    <mergeCell ref="C28:E28"/>
    <mergeCell ref="F28:H28"/>
    <mergeCell ref="A37:A38"/>
    <mergeCell ref="A40:A41"/>
    <mergeCell ref="C40:E40"/>
    <mergeCell ref="F40:H40"/>
    <mergeCell ref="A29:A30"/>
    <mergeCell ref="C32:E32"/>
    <mergeCell ref="F32:H32"/>
    <mergeCell ref="A33:A34"/>
    <mergeCell ref="C36:E36"/>
    <mergeCell ref="F36:H36"/>
    <mergeCell ref="C19:E19"/>
    <mergeCell ref="F19:H19"/>
    <mergeCell ref="A20:A21"/>
    <mergeCell ref="C24:E24"/>
    <mergeCell ref="F24:H24"/>
    <mergeCell ref="A12:A13"/>
    <mergeCell ref="C15:E15"/>
    <mergeCell ref="F15:H15"/>
    <mergeCell ref="A16:A17"/>
    <mergeCell ref="C11:E11"/>
    <mergeCell ref="F11:H11"/>
    <mergeCell ref="B2:G2"/>
    <mergeCell ref="I2:N2"/>
    <mergeCell ref="C7:E7"/>
    <mergeCell ref="F7:H7"/>
    <mergeCell ref="A8:A9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A11" sqref="A11"/>
    </sheetView>
  </sheetViews>
  <sheetFormatPr defaultRowHeight="14.25" x14ac:dyDescent="0.2"/>
  <sheetData>
    <row r="1" spans="1:14" x14ac:dyDescent="0.2">
      <c r="A1" s="9" t="s">
        <v>152</v>
      </c>
    </row>
    <row r="2" spans="1:14" x14ac:dyDescent="0.2">
      <c r="B2" s="30" t="s">
        <v>31</v>
      </c>
      <c r="C2" s="30"/>
      <c r="D2" s="30"/>
      <c r="E2" s="30"/>
      <c r="F2" s="30"/>
      <c r="G2" s="30"/>
      <c r="I2" s="30" t="s">
        <v>32</v>
      </c>
      <c r="J2" s="30"/>
      <c r="K2" s="30"/>
      <c r="L2" s="30"/>
      <c r="M2" s="30"/>
      <c r="N2" s="30"/>
    </row>
    <row r="3" spans="1:14" x14ac:dyDescent="0.2">
      <c r="A3" t="s">
        <v>37</v>
      </c>
      <c r="B3" s="23">
        <v>59.21</v>
      </c>
      <c r="C3" s="23">
        <v>60.966000000000001</v>
      </c>
      <c r="D3" s="23">
        <v>62.206000000000003</v>
      </c>
      <c r="E3" s="23">
        <v>66.466999999999999</v>
      </c>
      <c r="F3" s="23">
        <v>62.709000000000003</v>
      </c>
      <c r="G3" s="23">
        <v>62.558999999999997</v>
      </c>
      <c r="I3" s="23">
        <v>47.683999999999997</v>
      </c>
      <c r="J3" s="23">
        <v>46.298999999999999</v>
      </c>
      <c r="K3" s="23">
        <v>60.018999999999998</v>
      </c>
      <c r="L3" s="23">
        <v>58.578000000000003</v>
      </c>
      <c r="M3" s="23">
        <v>48.509</v>
      </c>
      <c r="N3" s="23">
        <v>47.281999999999996</v>
      </c>
    </row>
    <row r="4" spans="1:14" x14ac:dyDescent="0.2">
      <c r="A4" t="s">
        <v>38</v>
      </c>
      <c r="B4" s="23">
        <v>83.923000000000002</v>
      </c>
      <c r="C4" s="23">
        <v>69.760999999999996</v>
      </c>
      <c r="D4" s="23">
        <v>85.701999999999998</v>
      </c>
      <c r="E4" s="23">
        <v>92.938000000000002</v>
      </c>
      <c r="F4" s="23">
        <v>64.507000000000005</v>
      </c>
      <c r="G4" s="23">
        <v>63.258000000000003</v>
      </c>
      <c r="I4" s="23">
        <v>60.19</v>
      </c>
      <c r="J4" s="23">
        <v>55.99</v>
      </c>
      <c r="K4" s="23">
        <v>59.512</v>
      </c>
      <c r="L4" s="23">
        <v>61.981999999999999</v>
      </c>
      <c r="M4" s="23">
        <v>65.180999999999997</v>
      </c>
      <c r="N4" s="23">
        <v>62.735999999999997</v>
      </c>
    </row>
    <row r="6" spans="1:14" x14ac:dyDescent="0.2">
      <c r="A6" s="9" t="s">
        <v>153</v>
      </c>
    </row>
    <row r="7" spans="1:14" x14ac:dyDescent="0.2">
      <c r="B7" s="30" t="s">
        <v>101</v>
      </c>
      <c r="C7" s="30"/>
      <c r="D7" s="30"/>
      <c r="E7" s="30"/>
      <c r="F7" s="30"/>
      <c r="G7" s="30"/>
      <c r="I7" s="30" t="s">
        <v>94</v>
      </c>
      <c r="J7" s="30"/>
      <c r="K7" s="30"/>
      <c r="L7" s="30"/>
      <c r="M7" s="30"/>
      <c r="N7" s="30"/>
    </row>
    <row r="8" spans="1:14" x14ac:dyDescent="0.2">
      <c r="A8" t="s">
        <v>102</v>
      </c>
      <c r="B8" s="23">
        <v>61.866999999999997</v>
      </c>
      <c r="C8" s="23">
        <v>64.513000000000005</v>
      </c>
      <c r="D8" s="23">
        <v>58.515999999999998</v>
      </c>
      <c r="E8" s="23">
        <v>59.4</v>
      </c>
      <c r="F8" s="23">
        <v>61.58</v>
      </c>
      <c r="G8" s="23">
        <v>62.180999999999997</v>
      </c>
      <c r="I8" s="23">
        <v>64.459000000000003</v>
      </c>
      <c r="J8" s="23">
        <v>58.070999999999998</v>
      </c>
      <c r="K8" s="23">
        <v>66.09</v>
      </c>
      <c r="L8" s="23">
        <v>58.658999999999999</v>
      </c>
      <c r="M8" s="23">
        <v>74.021000000000001</v>
      </c>
      <c r="N8" s="23">
        <v>60.808999999999997</v>
      </c>
    </row>
    <row r="9" spans="1:14" x14ac:dyDescent="0.2">
      <c r="A9" t="s">
        <v>103</v>
      </c>
      <c r="B9" s="23">
        <v>73.561000000000007</v>
      </c>
      <c r="C9" s="23">
        <v>65.174000000000007</v>
      </c>
      <c r="D9" s="23">
        <v>75.2</v>
      </c>
      <c r="E9" s="23">
        <v>74.7</v>
      </c>
      <c r="F9" s="23">
        <v>82.744</v>
      </c>
      <c r="G9" s="23">
        <v>102.2</v>
      </c>
      <c r="I9" s="23">
        <v>62.933999999999997</v>
      </c>
      <c r="J9" s="23">
        <v>56.924999999999997</v>
      </c>
      <c r="K9" s="23">
        <v>62.215000000000003</v>
      </c>
      <c r="L9" s="23">
        <v>64.847999999999999</v>
      </c>
      <c r="M9" s="23">
        <v>61.817999999999998</v>
      </c>
      <c r="N9" s="23">
        <v>62.597000000000001</v>
      </c>
    </row>
    <row r="11" spans="1:14" x14ac:dyDescent="0.2">
      <c r="A11" s="9" t="s">
        <v>154</v>
      </c>
    </row>
    <row r="12" spans="1:14" x14ac:dyDescent="0.2">
      <c r="B12" s="30" t="s">
        <v>93</v>
      </c>
      <c r="C12" s="30"/>
      <c r="D12" s="30"/>
      <c r="E12" s="30"/>
      <c r="F12" s="30"/>
      <c r="G12" s="30"/>
      <c r="I12" s="30" t="s">
        <v>94</v>
      </c>
      <c r="J12" s="30"/>
      <c r="K12" s="30"/>
      <c r="L12" s="30"/>
      <c r="M12" s="30"/>
      <c r="N12" s="30"/>
    </row>
    <row r="13" spans="1:14" x14ac:dyDescent="0.2">
      <c r="A13" t="s">
        <v>37</v>
      </c>
      <c r="B13" s="23">
        <v>66.218000000000004</v>
      </c>
      <c r="C13" s="23">
        <v>63.088000000000001</v>
      </c>
      <c r="D13" s="23">
        <v>62.124000000000002</v>
      </c>
      <c r="E13" s="23">
        <v>65.878</v>
      </c>
      <c r="F13" s="23">
        <v>64.072000000000003</v>
      </c>
      <c r="G13" s="23">
        <v>55.396999999999998</v>
      </c>
      <c r="I13" s="23">
        <v>60.411999999999999</v>
      </c>
      <c r="J13" s="23">
        <v>60.491</v>
      </c>
      <c r="K13" s="23">
        <v>70.837000000000003</v>
      </c>
      <c r="L13" s="23">
        <v>67.846999999999994</v>
      </c>
      <c r="M13" s="23">
        <v>70.938999999999993</v>
      </c>
      <c r="N13" s="23">
        <v>65.227999999999994</v>
      </c>
    </row>
    <row r="14" spans="1:14" x14ac:dyDescent="0.2">
      <c r="A14" t="s">
        <v>38</v>
      </c>
      <c r="B14" s="23">
        <v>86.644000000000005</v>
      </c>
      <c r="C14" s="23">
        <v>87.879000000000005</v>
      </c>
      <c r="D14" s="23">
        <v>77.308999999999997</v>
      </c>
      <c r="E14" s="23">
        <v>104.309</v>
      </c>
      <c r="F14" s="23">
        <v>87.438000000000002</v>
      </c>
      <c r="G14" s="23">
        <v>82.411000000000001</v>
      </c>
      <c r="I14" s="23">
        <v>74.129000000000005</v>
      </c>
      <c r="J14" s="23">
        <v>64.754999999999995</v>
      </c>
      <c r="K14" s="23">
        <v>77.19</v>
      </c>
      <c r="L14" s="23">
        <v>67.688000000000002</v>
      </c>
      <c r="M14" s="23">
        <v>86.641999999999996</v>
      </c>
      <c r="N14" s="23">
        <v>79.884</v>
      </c>
    </row>
    <row r="21" spans="2:13" x14ac:dyDescent="0.2"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</row>
  </sheetData>
  <mergeCells count="6">
    <mergeCell ref="B7:G7"/>
    <mergeCell ref="I7:N7"/>
    <mergeCell ref="B2:G2"/>
    <mergeCell ref="I2:N2"/>
    <mergeCell ref="I12:N12"/>
    <mergeCell ref="B12:G12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S6" sqref="S6"/>
    </sheetView>
  </sheetViews>
  <sheetFormatPr defaultRowHeight="14.25" x14ac:dyDescent="0.2"/>
  <cols>
    <col min="1" max="16384" width="9" style="9"/>
  </cols>
  <sheetData>
    <row r="1" spans="1:16" x14ac:dyDescent="0.2">
      <c r="A1" s="20" t="s">
        <v>156</v>
      </c>
    </row>
    <row r="2" spans="1:16" x14ac:dyDescent="0.2">
      <c r="A2" s="35" t="s">
        <v>174</v>
      </c>
      <c r="B2" s="35"/>
      <c r="C2" s="35" t="s">
        <v>78</v>
      </c>
      <c r="D2" s="35"/>
      <c r="E2" s="35" t="s">
        <v>104</v>
      </c>
      <c r="F2" s="35"/>
    </row>
    <row r="3" spans="1:16" x14ac:dyDescent="0.2">
      <c r="A3" s="25" t="s">
        <v>54</v>
      </c>
      <c r="B3" s="25" t="s">
        <v>81</v>
      </c>
      <c r="C3" s="25" t="s">
        <v>54</v>
      </c>
      <c r="D3" s="25" t="s">
        <v>81</v>
      </c>
      <c r="E3" s="25" t="s">
        <v>54</v>
      </c>
      <c r="F3" s="25" t="s">
        <v>81</v>
      </c>
    </row>
    <row r="4" spans="1:16" x14ac:dyDescent="0.2">
      <c r="A4" s="24">
        <v>52</v>
      </c>
      <c r="B4" s="24">
        <v>2</v>
      </c>
      <c r="C4" s="24">
        <v>76</v>
      </c>
      <c r="D4" s="24">
        <v>38</v>
      </c>
      <c r="E4" s="24">
        <v>78</v>
      </c>
      <c r="F4" s="24">
        <v>61</v>
      </c>
    </row>
    <row r="5" spans="1:16" x14ac:dyDescent="0.2">
      <c r="A5" s="24">
        <v>0</v>
      </c>
      <c r="B5" s="24">
        <v>3</v>
      </c>
      <c r="C5" s="24">
        <v>7</v>
      </c>
      <c r="D5" s="24">
        <v>44</v>
      </c>
      <c r="E5" s="24">
        <v>41</v>
      </c>
      <c r="F5" s="24">
        <v>71</v>
      </c>
    </row>
    <row r="6" spans="1:16" x14ac:dyDescent="0.2">
      <c r="A6" s="24">
        <v>0</v>
      </c>
      <c r="B6" s="24">
        <v>43</v>
      </c>
      <c r="C6" s="24">
        <v>28</v>
      </c>
      <c r="D6" s="24">
        <v>62</v>
      </c>
      <c r="E6" s="24">
        <v>37</v>
      </c>
      <c r="F6" s="24">
        <v>71</v>
      </c>
    </row>
    <row r="7" spans="1:16" x14ac:dyDescent="0.2">
      <c r="A7" s="24">
        <v>0</v>
      </c>
      <c r="B7" s="24">
        <v>45</v>
      </c>
      <c r="C7" s="24">
        <v>16</v>
      </c>
      <c r="D7" s="24">
        <v>84</v>
      </c>
      <c r="E7" s="24">
        <v>26</v>
      </c>
      <c r="F7" s="24">
        <v>82</v>
      </c>
      <c r="J7" s="26"/>
      <c r="K7" s="26"/>
      <c r="L7" s="26"/>
      <c r="M7" s="26"/>
      <c r="N7" s="26"/>
      <c r="O7" s="26"/>
      <c r="P7" s="26"/>
    </row>
    <row r="8" spans="1:16" x14ac:dyDescent="0.2">
      <c r="A8" s="24">
        <v>0</v>
      </c>
      <c r="B8" s="24">
        <v>0</v>
      </c>
      <c r="C8" s="24">
        <v>16</v>
      </c>
      <c r="D8" s="24">
        <v>16</v>
      </c>
      <c r="E8" s="24">
        <v>69</v>
      </c>
      <c r="F8" s="24">
        <v>82</v>
      </c>
      <c r="J8" s="26"/>
      <c r="K8" s="26"/>
      <c r="L8" s="26"/>
      <c r="M8" s="26"/>
      <c r="N8" s="26"/>
      <c r="O8" s="26"/>
      <c r="P8" s="26"/>
    </row>
    <row r="9" spans="1:16" x14ac:dyDescent="0.2">
      <c r="A9" s="24">
        <v>0</v>
      </c>
      <c r="B9" s="24">
        <v>0</v>
      </c>
      <c r="C9" s="24">
        <v>3</v>
      </c>
      <c r="D9" s="24">
        <v>56</v>
      </c>
      <c r="E9" s="24">
        <v>17</v>
      </c>
      <c r="F9" s="24">
        <v>62</v>
      </c>
      <c r="J9" s="26"/>
      <c r="K9" s="26"/>
      <c r="L9" s="26"/>
      <c r="M9" s="26"/>
      <c r="N9" s="26"/>
      <c r="O9" s="26"/>
      <c r="P9" s="26"/>
    </row>
    <row r="10" spans="1:16" x14ac:dyDescent="0.2">
      <c r="A10" s="24">
        <v>0</v>
      </c>
      <c r="B10" s="24">
        <v>67</v>
      </c>
      <c r="C10" s="24">
        <v>0</v>
      </c>
      <c r="D10" s="24">
        <v>69</v>
      </c>
      <c r="E10" s="24">
        <v>10</v>
      </c>
      <c r="F10" s="24">
        <v>84</v>
      </c>
    </row>
    <row r="12" spans="1:16" x14ac:dyDescent="0.2">
      <c r="A12" s="9" t="s">
        <v>155</v>
      </c>
    </row>
    <row r="13" spans="1:16" x14ac:dyDescent="0.2">
      <c r="A13" s="35" t="s">
        <v>173</v>
      </c>
      <c r="B13" s="35"/>
      <c r="C13" s="35" t="s">
        <v>105</v>
      </c>
      <c r="D13" s="35"/>
      <c r="E13" s="35" t="s">
        <v>80</v>
      </c>
      <c r="F13" s="35"/>
    </row>
    <row r="14" spans="1:16" x14ac:dyDescent="0.2">
      <c r="A14" s="25" t="s">
        <v>54</v>
      </c>
      <c r="B14" s="25" t="s">
        <v>81</v>
      </c>
      <c r="C14" s="25" t="s">
        <v>54</v>
      </c>
      <c r="D14" s="25" t="s">
        <v>81</v>
      </c>
      <c r="E14" s="25" t="s">
        <v>54</v>
      </c>
      <c r="F14" s="25" t="s">
        <v>81</v>
      </c>
    </row>
    <row r="15" spans="1:16" x14ac:dyDescent="0.2">
      <c r="A15" s="26">
        <v>110.285</v>
      </c>
      <c r="B15" s="26">
        <v>96.33</v>
      </c>
      <c r="C15" s="26">
        <v>98.843000000000004</v>
      </c>
      <c r="D15" s="26">
        <v>46.366</v>
      </c>
      <c r="E15" s="26">
        <v>76.515000000000001</v>
      </c>
      <c r="F15" s="26">
        <v>52.026000000000003</v>
      </c>
      <c r="J15" s="26"/>
      <c r="K15" s="26"/>
      <c r="L15" s="26"/>
      <c r="M15" s="26"/>
      <c r="N15" s="26"/>
      <c r="O15" s="26"/>
      <c r="P15" s="26"/>
    </row>
    <row r="16" spans="1:16" x14ac:dyDescent="0.2">
      <c r="A16" s="26">
        <v>115.77200000000001</v>
      </c>
      <c r="B16" s="26">
        <v>92.216999999999999</v>
      </c>
      <c r="C16" s="26">
        <v>94.037000000000006</v>
      </c>
      <c r="D16" s="26">
        <v>98.843000000000004</v>
      </c>
      <c r="E16" s="26">
        <v>86.335999999999999</v>
      </c>
      <c r="F16" s="26">
        <v>51.923999999999999</v>
      </c>
      <c r="J16" s="26"/>
      <c r="K16" s="26"/>
      <c r="L16" s="26"/>
      <c r="M16" s="26"/>
      <c r="N16" s="26"/>
      <c r="O16" s="26"/>
      <c r="P16" s="26"/>
    </row>
    <row r="17" spans="1:17" x14ac:dyDescent="0.2">
      <c r="A17" s="26">
        <v>95.12</v>
      </c>
      <c r="B17" s="26">
        <v>119.964</v>
      </c>
      <c r="C17" s="26">
        <v>96.757000000000005</v>
      </c>
      <c r="D17" s="26">
        <v>57.161000000000001</v>
      </c>
      <c r="E17" s="26">
        <v>57.33</v>
      </c>
      <c r="F17" s="26">
        <v>55.963000000000001</v>
      </c>
      <c r="J17" s="26"/>
      <c r="K17" s="26"/>
      <c r="L17" s="26"/>
      <c r="M17" s="26"/>
      <c r="N17" s="26"/>
      <c r="O17" s="26"/>
      <c r="P17" s="26"/>
      <c r="Q17" s="26"/>
    </row>
    <row r="18" spans="1:17" x14ac:dyDescent="0.2">
      <c r="A18" s="26">
        <v>90.796000000000006</v>
      </c>
      <c r="B18" s="26">
        <v>111.139</v>
      </c>
      <c r="C18" s="26">
        <v>73.319000000000003</v>
      </c>
      <c r="D18" s="26">
        <v>51.756</v>
      </c>
      <c r="E18" s="26">
        <v>58.186</v>
      </c>
      <c r="F18" s="26">
        <v>56.485999999999997</v>
      </c>
      <c r="K18" s="26"/>
      <c r="L18" s="26"/>
      <c r="M18" s="26"/>
      <c r="N18" s="26"/>
      <c r="O18" s="26"/>
      <c r="P18" s="26"/>
      <c r="Q18" s="26"/>
    </row>
    <row r="19" spans="1:17" x14ac:dyDescent="0.2">
      <c r="A19" s="26">
        <v>111.827</v>
      </c>
      <c r="B19" s="26">
        <v>75.691000000000003</v>
      </c>
      <c r="C19" s="26">
        <v>60.121000000000002</v>
      </c>
      <c r="D19" s="26">
        <v>68.292000000000002</v>
      </c>
      <c r="E19" s="26">
        <v>53.374000000000002</v>
      </c>
      <c r="F19" s="26">
        <v>58.859000000000002</v>
      </c>
      <c r="K19" s="26"/>
      <c r="L19" s="26"/>
      <c r="M19" s="26"/>
      <c r="N19" s="26"/>
      <c r="O19" s="26"/>
      <c r="P19" s="26"/>
      <c r="Q19" s="26"/>
    </row>
    <row r="20" spans="1:17" x14ac:dyDescent="0.2">
      <c r="A20" s="26">
        <v>110.434</v>
      </c>
      <c r="B20" s="26">
        <v>113.67400000000001</v>
      </c>
      <c r="C20" s="26">
        <v>70.016000000000005</v>
      </c>
      <c r="D20" s="26">
        <v>82.882000000000005</v>
      </c>
      <c r="E20" s="26">
        <v>50.917000000000002</v>
      </c>
      <c r="F20" s="26">
        <v>48.256999999999998</v>
      </c>
    </row>
    <row r="21" spans="1:17" x14ac:dyDescent="0.2">
      <c r="A21" s="26">
        <v>119.964</v>
      </c>
      <c r="B21" s="26">
        <v>104.30500000000001</v>
      </c>
      <c r="C21" s="26">
        <v>55.466999999999999</v>
      </c>
      <c r="D21" s="26">
        <v>57.414000000000001</v>
      </c>
      <c r="E21" s="26">
        <v>83.766000000000005</v>
      </c>
      <c r="F21" s="26">
        <v>57.33</v>
      </c>
    </row>
  </sheetData>
  <mergeCells count="6">
    <mergeCell ref="A2:B2"/>
    <mergeCell ref="C2:D2"/>
    <mergeCell ref="E2:F2"/>
    <mergeCell ref="A13:B13"/>
    <mergeCell ref="C13:D13"/>
    <mergeCell ref="E13:F13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workbookViewId="0">
      <selection activeCell="T33" sqref="T33"/>
    </sheetView>
  </sheetViews>
  <sheetFormatPr defaultRowHeight="14.25" x14ac:dyDescent="0.2"/>
  <sheetData>
    <row r="1" spans="1:15" x14ac:dyDescent="0.2">
      <c r="A1" t="s">
        <v>131</v>
      </c>
    </row>
    <row r="2" spans="1:15" x14ac:dyDescent="0.2">
      <c r="A2" s="32" t="s">
        <v>52</v>
      </c>
      <c r="B2" s="32"/>
      <c r="C2" s="32"/>
      <c r="D2" s="32"/>
      <c r="E2" s="32"/>
      <c r="F2" s="32" t="s">
        <v>83</v>
      </c>
      <c r="G2" s="32"/>
      <c r="H2" s="32"/>
      <c r="I2" s="32"/>
      <c r="J2" s="32"/>
      <c r="K2" s="32" t="s">
        <v>55</v>
      </c>
      <c r="L2" s="32"/>
      <c r="M2" s="32"/>
      <c r="N2" s="32"/>
      <c r="O2" s="32"/>
    </row>
    <row r="3" spans="1:15" x14ac:dyDescent="0.2">
      <c r="A3" s="7">
        <v>46.912104999999997</v>
      </c>
      <c r="B3" s="1">
        <v>45.138975000000002</v>
      </c>
      <c r="C3" s="1">
        <v>45.921709999999997</v>
      </c>
      <c r="D3" s="1">
        <v>43.522975000000002</v>
      </c>
      <c r="E3" s="1"/>
      <c r="F3" s="1">
        <v>23.333335000000002</v>
      </c>
      <c r="G3" s="1">
        <v>21.350874999999998</v>
      </c>
      <c r="H3" s="1">
        <v>21.912279999999999</v>
      </c>
      <c r="I3" s="1">
        <v>25.473685</v>
      </c>
      <c r="J3" s="1">
        <v>20.842105</v>
      </c>
      <c r="K3" s="1">
        <v>26.63158</v>
      </c>
      <c r="L3">
        <v>25.36842</v>
      </c>
      <c r="M3">
        <v>26.245615000000001</v>
      </c>
      <c r="N3">
        <v>24.912279999999999</v>
      </c>
      <c r="O3">
        <v>25.438594999999999</v>
      </c>
    </row>
    <row r="4" spans="1:15" x14ac:dyDescent="0.2">
      <c r="A4" s="7"/>
      <c r="B4" s="1"/>
      <c r="C4" s="1"/>
      <c r="D4" s="1"/>
      <c r="E4" s="1"/>
      <c r="F4" s="1"/>
      <c r="G4" s="1"/>
      <c r="H4" s="1"/>
      <c r="I4" s="1"/>
      <c r="J4" s="1"/>
      <c r="K4" s="1"/>
    </row>
    <row r="5" spans="1:15" x14ac:dyDescent="0.2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</row>
    <row r="6" spans="1:15" x14ac:dyDescent="0.2">
      <c r="A6" s="7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5" x14ac:dyDescent="0.2">
      <c r="A7" s="7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5" x14ac:dyDescent="0.2">
      <c r="A8" s="7"/>
      <c r="B8" s="1"/>
      <c r="C8" s="1"/>
      <c r="D8" s="1"/>
      <c r="E8" s="1"/>
      <c r="F8" s="1"/>
      <c r="G8" s="1"/>
      <c r="H8" s="1"/>
      <c r="I8" s="1"/>
      <c r="J8" s="1"/>
      <c r="K8" s="1"/>
    </row>
    <row r="10" spans="1:15" x14ac:dyDescent="0.2">
      <c r="A10" s="7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5" x14ac:dyDescent="0.2">
      <c r="A11" s="7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5" x14ac:dyDescent="0.2">
      <c r="A12" s="7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5" x14ac:dyDescent="0.2">
      <c r="A13" s="7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5" x14ac:dyDescent="0.2">
      <c r="A14" s="7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5" x14ac:dyDescent="0.2">
      <c r="A15" s="7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5" x14ac:dyDescent="0.2">
      <c r="A16" s="7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">
      <c r="A17" s="7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2">
      <c r="A18" s="7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2">
      <c r="A19" s="7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2">
      <c r="A20" s="7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 x14ac:dyDescent="0.2">
      <c r="A21" s="7"/>
      <c r="B21" s="1"/>
      <c r="C21" s="1"/>
      <c r="D21" s="1"/>
      <c r="E21" s="1"/>
      <c r="F21" s="1"/>
      <c r="G21" s="1"/>
      <c r="H21" s="1"/>
      <c r="I21" s="1"/>
      <c r="J21" s="1"/>
      <c r="K21" s="1"/>
    </row>
    <row r="25" spans="1:11" x14ac:dyDescent="0.2">
      <c r="A25" s="32"/>
      <c r="B25" s="32"/>
      <c r="C25" s="32"/>
      <c r="D25" s="32"/>
      <c r="E25" s="32"/>
      <c r="F25" s="32"/>
      <c r="G25" s="32"/>
      <c r="H25" s="32"/>
      <c r="I25" s="32"/>
      <c r="J25" s="32"/>
    </row>
    <row r="26" spans="1:1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1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</row>
    <row r="28" spans="1:1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</row>
    <row r="31" spans="1:1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</row>
    <row r="32" spans="1:1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</row>
    <row r="33" spans="1:10" x14ac:dyDescent="0.2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2">
      <c r="A34" s="1"/>
      <c r="B34" s="1"/>
      <c r="C34" s="1"/>
      <c r="D34" s="1"/>
      <c r="E34" s="1"/>
      <c r="F34" s="1"/>
      <c r="G34" s="1"/>
      <c r="H34" s="1"/>
      <c r="I34" s="1"/>
      <c r="J34" s="1"/>
    </row>
    <row r="35" spans="1:10" x14ac:dyDescent="0.2">
      <c r="A35" s="1"/>
      <c r="B35" s="1"/>
      <c r="C35" s="1"/>
      <c r="D35" s="1"/>
      <c r="E35" s="1"/>
      <c r="F35" s="1"/>
      <c r="G35" s="1"/>
      <c r="H35" s="1"/>
      <c r="I35" s="1"/>
      <c r="J35" s="1"/>
    </row>
    <row r="36" spans="1:10" x14ac:dyDescent="0.2">
      <c r="A36" s="1"/>
      <c r="B36" s="1"/>
      <c r="C36" s="1"/>
      <c r="D36" s="1"/>
      <c r="E36" s="1"/>
      <c r="F36" s="1"/>
      <c r="G36" s="1"/>
      <c r="H36" s="1"/>
      <c r="I36" s="1"/>
      <c r="J36" s="1"/>
    </row>
    <row r="37" spans="1:10" x14ac:dyDescent="0.2">
      <c r="A37" s="1"/>
      <c r="B37" s="1"/>
      <c r="C37" s="1"/>
      <c r="D37" s="1"/>
      <c r="E37" s="1"/>
      <c r="F37" s="1"/>
      <c r="G37" s="1"/>
      <c r="H37" s="1"/>
      <c r="I37" s="1"/>
      <c r="J37" s="1"/>
    </row>
    <row r="38" spans="1:10" x14ac:dyDescent="0.2">
      <c r="A38" s="1"/>
      <c r="B38" s="1"/>
      <c r="C38" s="1"/>
      <c r="D38" s="1"/>
      <c r="E38" s="1"/>
      <c r="F38" s="1"/>
      <c r="G38" s="1"/>
      <c r="H38" s="1"/>
      <c r="I38" s="1"/>
      <c r="J38" s="1"/>
    </row>
    <row r="39" spans="1:10" x14ac:dyDescent="0.2">
      <c r="A39" s="1"/>
      <c r="B39" s="1"/>
      <c r="C39" s="1"/>
      <c r="D39" s="1"/>
      <c r="E39" s="1"/>
      <c r="F39" s="1"/>
      <c r="G39" s="1"/>
      <c r="H39" s="1"/>
      <c r="I39" s="1"/>
      <c r="J39" s="1"/>
    </row>
    <row r="40" spans="1:10" x14ac:dyDescent="0.2">
      <c r="A40" s="1"/>
      <c r="B40" s="1"/>
      <c r="C40" s="1"/>
      <c r="D40" s="1"/>
      <c r="E40" s="1"/>
      <c r="F40" s="1"/>
      <c r="G40" s="1"/>
      <c r="H40" s="1"/>
      <c r="I40" s="1"/>
      <c r="J40" s="1"/>
    </row>
    <row r="41" spans="1:10" x14ac:dyDescent="0.2">
      <c r="A41" s="1"/>
      <c r="B41" s="1"/>
      <c r="C41" s="1"/>
      <c r="D41" s="1"/>
      <c r="E41" s="1"/>
      <c r="F41" s="1"/>
      <c r="G41" s="1"/>
      <c r="H41" s="1"/>
      <c r="I41" s="1"/>
      <c r="J41" s="1"/>
    </row>
    <row r="42" spans="1:10" x14ac:dyDescent="0.2">
      <c r="A42" s="1"/>
      <c r="B42" s="1"/>
      <c r="C42" s="1"/>
      <c r="D42" s="1"/>
      <c r="E42" s="1"/>
      <c r="F42" s="1"/>
      <c r="G42" s="1"/>
      <c r="H42" s="1"/>
      <c r="I42" s="1"/>
      <c r="J42" s="1"/>
    </row>
    <row r="43" spans="1:10" x14ac:dyDescent="0.2">
      <c r="A43" s="1"/>
      <c r="B43" s="1"/>
      <c r="C43" s="1"/>
      <c r="D43" s="1"/>
      <c r="E43" s="1"/>
      <c r="F43" s="1"/>
      <c r="G43" s="1"/>
      <c r="H43" s="1"/>
      <c r="I43" s="1"/>
      <c r="J43" s="1"/>
    </row>
    <row r="44" spans="1:10" x14ac:dyDescent="0.2">
      <c r="A44" s="1"/>
      <c r="B44" s="1"/>
      <c r="C44" s="1"/>
      <c r="D44" s="1"/>
      <c r="E44" s="1"/>
      <c r="F44" s="1"/>
      <c r="G44" s="1"/>
      <c r="H44" s="1"/>
      <c r="I44" s="1"/>
      <c r="J44" s="1"/>
    </row>
    <row r="47" spans="1:10" x14ac:dyDescent="0.2">
      <c r="A47">
        <v>46.66666578947369</v>
      </c>
      <c r="B47">
        <v>43.017542631578948</v>
      </c>
      <c r="C47">
        <v>45.403507894736848</v>
      </c>
      <c r="D47">
        <v>51.999999999999993</v>
      </c>
      <c r="E47">
        <v>42.736842105263158</v>
      </c>
      <c r="F47">
        <v>53.263158421052623</v>
      </c>
      <c r="G47">
        <v>50.736842105263165</v>
      </c>
      <c r="H47">
        <v>52.491228947368413</v>
      </c>
      <c r="I47">
        <v>49.824561578947375</v>
      </c>
      <c r="J47">
        <v>50.877194210526312</v>
      </c>
    </row>
  </sheetData>
  <mergeCells count="5">
    <mergeCell ref="A25:E25"/>
    <mergeCell ref="F25:J25"/>
    <mergeCell ref="A2:E2"/>
    <mergeCell ref="F2:J2"/>
    <mergeCell ref="K2:O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workbookViewId="0">
      <selection activeCell="B13" sqref="B13:G13"/>
    </sheetView>
  </sheetViews>
  <sheetFormatPr defaultRowHeight="14.25" x14ac:dyDescent="0.2"/>
  <sheetData>
    <row r="1" spans="1:14" x14ac:dyDescent="0.2">
      <c r="A1" s="5" t="s">
        <v>30</v>
      </c>
    </row>
    <row r="2" spans="1:14" x14ac:dyDescent="0.2">
      <c r="B2" s="30" t="s">
        <v>31</v>
      </c>
      <c r="C2" s="30"/>
      <c r="D2" s="30"/>
      <c r="E2" s="30"/>
      <c r="F2" s="30"/>
      <c r="G2" s="30"/>
      <c r="I2" s="30" t="s">
        <v>33</v>
      </c>
      <c r="J2" s="30"/>
      <c r="K2" s="30"/>
      <c r="L2" s="30"/>
      <c r="M2" s="30"/>
      <c r="N2" s="30"/>
    </row>
    <row r="3" spans="1:14" x14ac:dyDescent="0.2">
      <c r="A3" s="7" t="s">
        <v>34</v>
      </c>
      <c r="B3" s="1">
        <v>123</v>
      </c>
      <c r="C3" s="1">
        <v>98</v>
      </c>
      <c r="D3" s="1">
        <v>128</v>
      </c>
      <c r="E3" s="1">
        <v>100</v>
      </c>
      <c r="F3" s="1">
        <v>100</v>
      </c>
      <c r="G3" s="1">
        <v>115</v>
      </c>
      <c r="I3" s="1">
        <v>85</v>
      </c>
      <c r="J3" s="1">
        <v>105</v>
      </c>
      <c r="K3" s="1">
        <v>106</v>
      </c>
      <c r="L3" s="1">
        <v>125</v>
      </c>
      <c r="M3" s="1">
        <v>107</v>
      </c>
      <c r="N3" s="1">
        <v>104</v>
      </c>
    </row>
    <row r="4" spans="1:14" x14ac:dyDescent="0.2">
      <c r="A4" s="7" t="s">
        <v>35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I4" s="1">
        <v>27</v>
      </c>
      <c r="J4" s="1">
        <v>50</v>
      </c>
      <c r="K4" s="1">
        <v>26</v>
      </c>
      <c r="L4" s="1">
        <v>23</v>
      </c>
      <c r="M4" s="1">
        <v>36</v>
      </c>
      <c r="N4" s="1">
        <v>35</v>
      </c>
    </row>
    <row r="6" spans="1:14" x14ac:dyDescent="0.2">
      <c r="A6" s="5" t="s">
        <v>36</v>
      </c>
    </row>
    <row r="7" spans="1:14" x14ac:dyDescent="0.2">
      <c r="B7" s="30" t="s">
        <v>31</v>
      </c>
      <c r="C7" s="30"/>
      <c r="D7" s="30"/>
      <c r="F7" s="30" t="s">
        <v>32</v>
      </c>
      <c r="G7" s="30"/>
      <c r="H7" s="30"/>
    </row>
    <row r="8" spans="1:14" x14ac:dyDescent="0.2">
      <c r="A8" s="7" t="s">
        <v>34</v>
      </c>
      <c r="B8" s="1">
        <v>0.91838799999999998</v>
      </c>
      <c r="C8" s="1">
        <v>1.003512</v>
      </c>
      <c r="D8" s="1">
        <v>1.0781000000000001</v>
      </c>
      <c r="F8" s="1">
        <v>1.320244</v>
      </c>
      <c r="G8" s="1">
        <v>1.0688260000000001</v>
      </c>
      <c r="H8" s="1">
        <v>0.99130399999999996</v>
      </c>
    </row>
    <row r="9" spans="1:14" x14ac:dyDescent="0.2">
      <c r="A9" s="7" t="s">
        <v>35</v>
      </c>
      <c r="B9" s="1">
        <v>0.57129799999999997</v>
      </c>
      <c r="C9" s="1">
        <v>0.868174</v>
      </c>
      <c r="D9" s="1">
        <v>0.58557800000000004</v>
      </c>
      <c r="F9" s="1">
        <v>0.98302199999999995</v>
      </c>
      <c r="G9" s="1">
        <v>0.86179899999999998</v>
      </c>
      <c r="H9" s="1">
        <v>0.93984400000000001</v>
      </c>
    </row>
    <row r="11" spans="1:14" x14ac:dyDescent="0.2">
      <c r="A11" s="5" t="s">
        <v>140</v>
      </c>
    </row>
    <row r="12" spans="1:14" x14ac:dyDescent="0.2">
      <c r="B12" s="30"/>
      <c r="C12" s="30"/>
      <c r="D12" s="30"/>
      <c r="E12" s="30"/>
      <c r="F12" s="30"/>
      <c r="G12" s="30"/>
      <c r="I12" s="30"/>
      <c r="J12" s="30"/>
      <c r="K12" s="30"/>
      <c r="L12" s="30"/>
      <c r="M12" s="30"/>
      <c r="N12" s="30"/>
    </row>
    <row r="13" spans="1:14" x14ac:dyDescent="0.2">
      <c r="A13" s="27"/>
      <c r="B13" s="32" t="s">
        <v>14</v>
      </c>
      <c r="C13" s="32"/>
      <c r="D13" s="32"/>
      <c r="E13" s="32"/>
      <c r="F13" s="32"/>
      <c r="G13" s="32"/>
      <c r="H13" s="32" t="s">
        <v>15</v>
      </c>
      <c r="I13" s="32"/>
      <c r="J13" s="32"/>
      <c r="K13" s="32"/>
      <c r="L13" s="32"/>
      <c r="M13" s="32"/>
      <c r="N13" s="23"/>
    </row>
    <row r="14" spans="1:14" x14ac:dyDescent="0.2">
      <c r="A14" s="22" t="s">
        <v>34</v>
      </c>
      <c r="B14" s="19">
        <v>109.97199999999999</v>
      </c>
      <c r="C14" s="19">
        <v>92.254999999999995</v>
      </c>
      <c r="D14" s="19">
        <v>105.797</v>
      </c>
      <c r="E14" s="19">
        <v>105.753</v>
      </c>
      <c r="F14" s="19">
        <v>101.175</v>
      </c>
      <c r="G14" s="19">
        <v>104.074</v>
      </c>
      <c r="H14" s="19">
        <v>92.798000000000002</v>
      </c>
      <c r="I14" s="19">
        <v>100.765</v>
      </c>
      <c r="J14" s="19">
        <v>110.072</v>
      </c>
      <c r="K14" s="19">
        <v>109.247</v>
      </c>
      <c r="L14" s="19">
        <v>106.77500000000001</v>
      </c>
      <c r="M14" s="19">
        <v>108.117</v>
      </c>
      <c r="N14" s="23"/>
    </row>
    <row r="15" spans="1:14" x14ac:dyDescent="0.2">
      <c r="A15" s="22" t="s">
        <v>35</v>
      </c>
      <c r="B15" s="19">
        <v>88.712000000000003</v>
      </c>
      <c r="C15" s="19">
        <v>90.486000000000004</v>
      </c>
      <c r="D15" s="19">
        <v>94.765000000000001</v>
      </c>
      <c r="E15" s="19">
        <v>85.754999999999995</v>
      </c>
      <c r="F15" s="19">
        <v>85.346999999999994</v>
      </c>
      <c r="G15" s="19">
        <v>89.796999999999997</v>
      </c>
      <c r="H15" s="19">
        <v>99.62</v>
      </c>
      <c r="I15" s="19">
        <v>98.811999999999998</v>
      </c>
      <c r="J15" s="19">
        <v>100.779</v>
      </c>
      <c r="K15" s="19">
        <v>94.113</v>
      </c>
      <c r="L15" s="19">
        <v>92.39</v>
      </c>
      <c r="M15" s="19">
        <v>101.84</v>
      </c>
    </row>
    <row r="16" spans="1:14" x14ac:dyDescent="0.2">
      <c r="A16" s="5"/>
    </row>
    <row r="17" spans="1:19" x14ac:dyDescent="0.2">
      <c r="A17" s="20" t="s">
        <v>139</v>
      </c>
      <c r="M17" s="21"/>
    </row>
    <row r="18" spans="1:19" x14ac:dyDescent="0.2">
      <c r="A18" s="18"/>
      <c r="B18" s="30" t="s">
        <v>138</v>
      </c>
      <c r="C18" s="30"/>
      <c r="D18" s="30"/>
      <c r="E18" s="30"/>
      <c r="F18" s="30"/>
      <c r="G18" s="30"/>
      <c r="H18" s="30" t="s">
        <v>15</v>
      </c>
      <c r="I18" s="30"/>
      <c r="J18" s="30"/>
      <c r="K18" s="30"/>
      <c r="L18" s="30"/>
      <c r="M18" s="19"/>
    </row>
    <row r="19" spans="1:19" x14ac:dyDescent="0.2">
      <c r="A19" s="22" t="s">
        <v>34</v>
      </c>
      <c r="B19" s="19">
        <v>36.604999999999997</v>
      </c>
      <c r="C19" s="19">
        <v>35.491</v>
      </c>
      <c r="D19" s="19">
        <v>33.789000000000001</v>
      </c>
      <c r="E19" s="19">
        <v>37.061999999999998</v>
      </c>
      <c r="F19" s="19">
        <v>37.052999999999997</v>
      </c>
      <c r="G19" s="19">
        <v>36.317999999999998</v>
      </c>
      <c r="H19" s="23">
        <v>37.195999999999998</v>
      </c>
      <c r="I19" s="23">
        <v>36.872999999999998</v>
      </c>
      <c r="J19" s="23">
        <v>41.963000000000001</v>
      </c>
      <c r="K19" s="23">
        <v>36.844000000000001</v>
      </c>
      <c r="L19" s="23">
        <v>41.484999999999999</v>
      </c>
      <c r="M19" s="19"/>
    </row>
    <row r="20" spans="1:19" x14ac:dyDescent="0.2">
      <c r="A20" s="22" t="s">
        <v>35</v>
      </c>
      <c r="B20" s="19">
        <v>41.42</v>
      </c>
      <c r="C20" s="19">
        <v>47.043999999999997</v>
      </c>
      <c r="D20" s="19">
        <v>46.884999999999998</v>
      </c>
      <c r="E20" s="19">
        <v>58.012999999999998</v>
      </c>
      <c r="F20" s="19">
        <v>52.125</v>
      </c>
      <c r="G20" s="19">
        <v>44.064999999999998</v>
      </c>
      <c r="H20" s="19">
        <v>39.761000000000003</v>
      </c>
      <c r="I20" s="19">
        <v>37.027000000000001</v>
      </c>
      <c r="J20" s="19">
        <v>37.131</v>
      </c>
      <c r="K20" s="19">
        <v>38.847999999999999</v>
      </c>
      <c r="L20" s="19">
        <v>40.121000000000002</v>
      </c>
      <c r="M20" s="18"/>
    </row>
    <row r="21" spans="1:19" x14ac:dyDescent="0.2">
      <c r="S21" s="23"/>
    </row>
    <row r="22" spans="1:19" x14ac:dyDescent="0.2">
      <c r="S22" s="23"/>
    </row>
    <row r="23" spans="1:19" x14ac:dyDescent="0.2">
      <c r="S23" s="23"/>
    </row>
    <row r="24" spans="1:19" x14ac:dyDescent="0.2">
      <c r="S24" s="23"/>
    </row>
    <row r="25" spans="1:19" x14ac:dyDescent="0.2"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S25" s="23"/>
    </row>
    <row r="26" spans="1:19" x14ac:dyDescent="0.2">
      <c r="S26" s="23"/>
    </row>
    <row r="27" spans="1:19" x14ac:dyDescent="0.2">
      <c r="S27" s="23"/>
    </row>
    <row r="28" spans="1:19" x14ac:dyDescent="0.2">
      <c r="S28" s="23"/>
    </row>
    <row r="29" spans="1:19" x14ac:dyDescent="0.2">
      <c r="S29" s="23"/>
    </row>
    <row r="30" spans="1:19" x14ac:dyDescent="0.2">
      <c r="S30" s="23"/>
    </row>
    <row r="31" spans="1:19" x14ac:dyDescent="0.2">
      <c r="S31" s="23"/>
    </row>
    <row r="32" spans="1:19" x14ac:dyDescent="0.2">
      <c r="S32" s="23"/>
    </row>
    <row r="33" spans="19:19" x14ac:dyDescent="0.2">
      <c r="S33" s="23"/>
    </row>
    <row r="34" spans="19:19" x14ac:dyDescent="0.2">
      <c r="S34" s="23"/>
    </row>
    <row r="35" spans="19:19" x14ac:dyDescent="0.2">
      <c r="S35" s="23"/>
    </row>
    <row r="36" spans="19:19" x14ac:dyDescent="0.2">
      <c r="S36" s="23"/>
    </row>
    <row r="37" spans="19:19" x14ac:dyDescent="0.2">
      <c r="S37" s="23"/>
    </row>
    <row r="38" spans="19:19" x14ac:dyDescent="0.2">
      <c r="S38" s="23"/>
    </row>
    <row r="39" spans="19:19" x14ac:dyDescent="0.2">
      <c r="S39" s="23"/>
    </row>
    <row r="40" spans="19:19" x14ac:dyDescent="0.2">
      <c r="S40" s="23"/>
    </row>
    <row r="41" spans="19:19" x14ac:dyDescent="0.2">
      <c r="S41" s="23"/>
    </row>
    <row r="42" spans="19:19" x14ac:dyDescent="0.2">
      <c r="S42" s="23"/>
    </row>
    <row r="43" spans="19:19" x14ac:dyDescent="0.2">
      <c r="S43" s="23"/>
    </row>
    <row r="44" spans="19:19" x14ac:dyDescent="0.2">
      <c r="S44" s="23"/>
    </row>
  </sheetData>
  <mergeCells count="10">
    <mergeCell ref="B18:G18"/>
    <mergeCell ref="H18:L18"/>
    <mergeCell ref="B2:G2"/>
    <mergeCell ref="I2:N2"/>
    <mergeCell ref="B7:D7"/>
    <mergeCell ref="F7:H7"/>
    <mergeCell ref="B12:G12"/>
    <mergeCell ref="I12:N12"/>
    <mergeCell ref="B13:G13"/>
    <mergeCell ref="H13:M1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3"/>
  <sheetViews>
    <sheetView topLeftCell="A37" workbookViewId="0">
      <selection activeCell="A50" sqref="A50"/>
    </sheetView>
  </sheetViews>
  <sheetFormatPr defaultRowHeight="14.25" x14ac:dyDescent="0.2"/>
  <sheetData>
    <row r="1" spans="1:23" x14ac:dyDescent="0.2">
      <c r="A1" s="5" t="s">
        <v>39</v>
      </c>
    </row>
    <row r="2" spans="1:23" x14ac:dyDescent="0.2">
      <c r="B2" s="30" t="s">
        <v>40</v>
      </c>
      <c r="C2" s="30"/>
      <c r="D2" s="30"/>
      <c r="E2" s="30"/>
      <c r="G2" s="30" t="s">
        <v>41</v>
      </c>
      <c r="H2" s="30"/>
      <c r="I2" s="30"/>
      <c r="J2" s="30"/>
      <c r="K2" s="30"/>
      <c r="M2" s="30" t="s">
        <v>42</v>
      </c>
      <c r="N2" s="30"/>
      <c r="O2" s="30"/>
      <c r="P2" s="30"/>
      <c r="Q2" s="30"/>
      <c r="S2" s="30" t="s">
        <v>43</v>
      </c>
      <c r="T2" s="30"/>
      <c r="U2" s="30"/>
      <c r="V2" s="30"/>
      <c r="W2" s="30"/>
    </row>
    <row r="3" spans="1:23" x14ac:dyDescent="0.2">
      <c r="A3" s="7">
        <v>-2.25</v>
      </c>
      <c r="B3" s="1">
        <v>33.299999999999997</v>
      </c>
      <c r="C3" s="1">
        <v>53.28</v>
      </c>
      <c r="D3" s="1">
        <v>28.305</v>
      </c>
      <c r="E3" s="1">
        <v>44.954999999999998</v>
      </c>
      <c r="F3" s="1"/>
      <c r="G3" s="1">
        <v>48.66</v>
      </c>
      <c r="H3" s="1">
        <v>43.058335</v>
      </c>
      <c r="I3" s="1">
        <v>48.66</v>
      </c>
      <c r="J3" s="1">
        <v>40</v>
      </c>
      <c r="K3" s="1">
        <v>43.333334999999998</v>
      </c>
      <c r="M3" s="1">
        <v>28.305</v>
      </c>
      <c r="N3" s="1">
        <v>33.299999999999997</v>
      </c>
      <c r="O3" s="1">
        <v>43.29</v>
      </c>
      <c r="P3" s="1">
        <v>21.645</v>
      </c>
      <c r="Q3" s="1">
        <v>21.645</v>
      </c>
      <c r="S3" s="1">
        <v>41.666665000000002</v>
      </c>
      <c r="T3" s="1">
        <v>46.666665000000002</v>
      </c>
      <c r="U3" s="1">
        <v>31.666664999999998</v>
      </c>
      <c r="V3" s="1">
        <v>46.666665000000002</v>
      </c>
      <c r="W3" s="1">
        <v>33.333334999999998</v>
      </c>
    </row>
    <row r="4" spans="1:23" x14ac:dyDescent="0.2">
      <c r="A4" s="7">
        <v>-2</v>
      </c>
      <c r="B4" s="1">
        <v>36.630000000000003</v>
      </c>
      <c r="C4" s="1">
        <v>54.945</v>
      </c>
      <c r="D4" s="1">
        <v>43.29</v>
      </c>
      <c r="E4" s="1">
        <v>58.274999999999999</v>
      </c>
      <c r="F4" s="1"/>
      <c r="G4" s="1">
        <v>70.444999999999993</v>
      </c>
      <c r="H4" s="1">
        <v>66.666650000000004</v>
      </c>
      <c r="I4" s="1">
        <v>66.666650000000004</v>
      </c>
      <c r="J4" s="1">
        <v>51.666649999999997</v>
      </c>
      <c r="K4" s="1">
        <v>51.666649999999997</v>
      </c>
      <c r="M4" s="1">
        <v>48.284999999999997</v>
      </c>
      <c r="N4" s="1">
        <v>34.965000000000003</v>
      </c>
      <c r="O4" s="1">
        <v>53.28</v>
      </c>
      <c r="P4" s="1">
        <v>16.649999999999999</v>
      </c>
      <c r="Q4" s="1">
        <v>13.32</v>
      </c>
      <c r="S4" s="1">
        <v>56.666649999999997</v>
      </c>
      <c r="T4" s="1">
        <v>61.666649999999997</v>
      </c>
      <c r="U4" s="1">
        <v>40</v>
      </c>
      <c r="V4" s="1">
        <v>56.666649999999997</v>
      </c>
      <c r="W4" s="1">
        <v>43.333334999999998</v>
      </c>
    </row>
    <row r="5" spans="1:23" x14ac:dyDescent="0.2">
      <c r="A5" s="22">
        <v>-1.75</v>
      </c>
      <c r="B5" s="1">
        <v>43.29</v>
      </c>
      <c r="C5" s="1">
        <v>78.254999999999995</v>
      </c>
      <c r="D5" s="1">
        <v>48.284999999999997</v>
      </c>
      <c r="E5" s="1">
        <v>58.274999999999999</v>
      </c>
      <c r="F5" s="1"/>
      <c r="G5" s="1">
        <v>57.13165</v>
      </c>
      <c r="H5" s="1">
        <v>60</v>
      </c>
      <c r="I5" s="1">
        <v>51.666649999999997</v>
      </c>
      <c r="J5" s="1">
        <v>68.333349999999996</v>
      </c>
      <c r="K5" s="1">
        <v>56.666649999999997</v>
      </c>
      <c r="M5" s="1">
        <v>43.29</v>
      </c>
      <c r="N5" s="1">
        <v>44.954999999999998</v>
      </c>
      <c r="O5" s="1">
        <v>53.28</v>
      </c>
      <c r="P5" s="1">
        <v>19.98</v>
      </c>
      <c r="Q5" s="1">
        <v>16.649999999999999</v>
      </c>
      <c r="S5" s="1">
        <v>61.666649999999997</v>
      </c>
      <c r="T5" s="1">
        <v>68.333349999999996</v>
      </c>
      <c r="U5" s="1">
        <v>53.333350000000003</v>
      </c>
      <c r="V5" s="1">
        <v>56.666649999999997</v>
      </c>
      <c r="W5" s="1">
        <v>48.333334999999998</v>
      </c>
    </row>
    <row r="6" spans="1:23" x14ac:dyDescent="0.2">
      <c r="A6" s="22">
        <v>-1.5</v>
      </c>
      <c r="B6" s="1">
        <v>46.62</v>
      </c>
      <c r="C6" s="1">
        <v>79.92</v>
      </c>
      <c r="D6" s="1">
        <v>51.615000000000002</v>
      </c>
      <c r="E6" s="1">
        <v>69.930000000000007</v>
      </c>
      <c r="F6" s="1"/>
      <c r="G6" s="1">
        <v>36.818334999999998</v>
      </c>
      <c r="H6" s="1">
        <v>60</v>
      </c>
      <c r="I6" s="1">
        <v>56.666649999999997</v>
      </c>
      <c r="J6" s="1">
        <v>70</v>
      </c>
      <c r="K6" s="1">
        <v>73.333349999999996</v>
      </c>
      <c r="M6" s="1">
        <v>49.95</v>
      </c>
      <c r="N6" s="1">
        <v>26.64</v>
      </c>
      <c r="O6" s="1">
        <v>46.62</v>
      </c>
      <c r="P6" s="1">
        <v>21.645</v>
      </c>
      <c r="Q6" s="1">
        <v>24.975000000000001</v>
      </c>
      <c r="S6" s="1">
        <v>68.333349999999996</v>
      </c>
      <c r="T6" s="1">
        <v>53.333350000000003</v>
      </c>
      <c r="U6" s="1">
        <v>55</v>
      </c>
      <c r="V6" s="1">
        <v>73.333349999999996</v>
      </c>
      <c r="W6" s="1">
        <v>68.333349999999996</v>
      </c>
    </row>
    <row r="7" spans="1:23" x14ac:dyDescent="0.2">
      <c r="A7" s="22">
        <v>-1.25</v>
      </c>
      <c r="B7" s="1">
        <v>58.274999999999999</v>
      </c>
      <c r="C7" s="1">
        <v>71.594999999999999</v>
      </c>
      <c r="D7" s="1">
        <v>54.945</v>
      </c>
      <c r="E7" s="1">
        <v>54.945</v>
      </c>
      <c r="F7" s="1"/>
      <c r="G7" s="1">
        <v>61.738349999999997</v>
      </c>
      <c r="H7" s="1">
        <v>58.333350000000003</v>
      </c>
      <c r="I7" s="1">
        <v>58.333350000000003</v>
      </c>
      <c r="J7" s="1">
        <v>86.666650000000004</v>
      </c>
      <c r="K7" s="1">
        <v>66.666650000000004</v>
      </c>
      <c r="M7" s="1">
        <v>28.305</v>
      </c>
      <c r="N7" s="1">
        <v>16.649999999999999</v>
      </c>
      <c r="O7" s="1">
        <v>19.98</v>
      </c>
      <c r="P7" s="1">
        <v>19.98</v>
      </c>
      <c r="Q7" s="1">
        <v>29.97</v>
      </c>
      <c r="S7" s="1">
        <v>61.666649999999997</v>
      </c>
      <c r="T7" s="1">
        <v>68.333349999999996</v>
      </c>
      <c r="U7" s="1">
        <v>51.666649999999997</v>
      </c>
      <c r="V7" s="1">
        <v>50</v>
      </c>
      <c r="W7" s="1">
        <v>56.666649999999997</v>
      </c>
    </row>
    <row r="8" spans="1:23" x14ac:dyDescent="0.2">
      <c r="A8" s="22">
        <v>-1</v>
      </c>
      <c r="B8" s="1">
        <v>63.27</v>
      </c>
      <c r="C8" s="1">
        <v>64.935000000000002</v>
      </c>
      <c r="D8" s="1">
        <v>59.94</v>
      </c>
      <c r="E8" s="1">
        <v>53.28</v>
      </c>
      <c r="F8" s="1"/>
      <c r="G8" s="1">
        <v>70.263350000000003</v>
      </c>
      <c r="H8" s="1">
        <v>65</v>
      </c>
      <c r="I8" s="1">
        <v>66.666650000000004</v>
      </c>
      <c r="J8" s="1">
        <v>70</v>
      </c>
      <c r="K8" s="1">
        <v>71.666650000000004</v>
      </c>
      <c r="M8" s="1">
        <v>18.315000000000001</v>
      </c>
      <c r="N8" s="1">
        <v>9.99</v>
      </c>
      <c r="O8" s="1">
        <v>16.649999999999999</v>
      </c>
      <c r="P8" s="1">
        <v>29.97</v>
      </c>
      <c r="Q8" s="1">
        <v>24.975000000000001</v>
      </c>
      <c r="S8" s="1">
        <v>65</v>
      </c>
      <c r="T8" s="1">
        <v>65</v>
      </c>
      <c r="U8" s="1">
        <v>53.333350000000003</v>
      </c>
      <c r="V8" s="1">
        <v>71.666650000000004</v>
      </c>
      <c r="W8" s="1">
        <v>75</v>
      </c>
    </row>
    <row r="9" spans="1:23" x14ac:dyDescent="0.2">
      <c r="A9" s="22">
        <v>-0.75</v>
      </c>
      <c r="B9" s="1">
        <v>63.27</v>
      </c>
      <c r="C9" s="1">
        <v>69.930000000000007</v>
      </c>
      <c r="D9" s="1">
        <v>68.265000000000001</v>
      </c>
      <c r="E9" s="1">
        <v>59.94</v>
      </c>
      <c r="F9" s="1"/>
      <c r="G9" s="1">
        <v>59.736649999999997</v>
      </c>
      <c r="H9" s="1">
        <v>58.333350000000003</v>
      </c>
      <c r="I9" s="1">
        <v>61.666649999999997</v>
      </c>
      <c r="J9" s="1">
        <v>56.666649999999997</v>
      </c>
      <c r="K9" s="1">
        <v>56.666649999999997</v>
      </c>
      <c r="M9" s="1">
        <v>13.32</v>
      </c>
      <c r="N9" s="1">
        <v>13.32</v>
      </c>
      <c r="O9" s="1">
        <v>11.654999999999999</v>
      </c>
      <c r="P9" s="1">
        <v>24.975000000000001</v>
      </c>
      <c r="Q9" s="1">
        <v>33.299999999999997</v>
      </c>
      <c r="S9" s="1">
        <v>66.666650000000004</v>
      </c>
      <c r="T9" s="1">
        <v>65</v>
      </c>
      <c r="U9" s="1">
        <v>56.666649999999997</v>
      </c>
      <c r="V9" s="1">
        <v>58.333350000000003</v>
      </c>
      <c r="W9" s="1">
        <v>75</v>
      </c>
    </row>
    <row r="10" spans="1:23" x14ac:dyDescent="0.2">
      <c r="A10" s="22">
        <v>-0.5</v>
      </c>
      <c r="B10" s="1">
        <v>64.935000000000002</v>
      </c>
      <c r="C10" s="1">
        <v>71.594999999999999</v>
      </c>
      <c r="D10" s="1">
        <v>63.27</v>
      </c>
      <c r="E10" s="1">
        <v>59.94</v>
      </c>
      <c r="F10" s="1"/>
      <c r="G10" s="1">
        <v>69.681650000000005</v>
      </c>
      <c r="H10" s="1">
        <v>80.273349999999994</v>
      </c>
      <c r="I10" s="1">
        <v>65</v>
      </c>
      <c r="J10" s="1">
        <v>63.333350000000003</v>
      </c>
      <c r="K10" s="1">
        <v>73.333349999999996</v>
      </c>
      <c r="M10" s="1">
        <v>16.649999999999999</v>
      </c>
      <c r="N10" s="1">
        <v>16.649999999999999</v>
      </c>
      <c r="O10" s="1">
        <v>14.984999999999999</v>
      </c>
      <c r="P10" s="1">
        <v>21.645</v>
      </c>
      <c r="Q10" s="1">
        <v>18.315000000000001</v>
      </c>
      <c r="S10" s="1">
        <v>68.333349999999996</v>
      </c>
      <c r="T10" s="1">
        <v>65</v>
      </c>
      <c r="U10" s="1">
        <v>66.666650000000004</v>
      </c>
      <c r="V10" s="1">
        <v>75</v>
      </c>
      <c r="W10" s="1">
        <v>66.666650000000004</v>
      </c>
    </row>
    <row r="11" spans="1:23" x14ac:dyDescent="0.2">
      <c r="A11" s="22">
        <v>-0.25</v>
      </c>
      <c r="B11" s="1">
        <v>68.265000000000001</v>
      </c>
      <c r="C11" s="1">
        <v>71.594999999999999</v>
      </c>
      <c r="D11" s="1">
        <v>63.27</v>
      </c>
      <c r="E11" s="1">
        <v>68.265000000000001</v>
      </c>
      <c r="F11" s="1"/>
      <c r="G11" s="1">
        <v>69.681650000000005</v>
      </c>
      <c r="H11" s="1">
        <v>60</v>
      </c>
      <c r="I11" s="1">
        <v>51.666649999999997</v>
      </c>
      <c r="J11" s="1">
        <v>61.666649999999997</v>
      </c>
      <c r="K11" s="1">
        <v>71.666650000000004</v>
      </c>
      <c r="M11" s="1">
        <v>33.299999999999997</v>
      </c>
      <c r="N11" s="1">
        <v>23.31</v>
      </c>
      <c r="O11" s="1">
        <v>23.31</v>
      </c>
      <c r="P11" s="1">
        <v>29.97</v>
      </c>
      <c r="Q11" s="1">
        <v>29.97</v>
      </c>
      <c r="S11" s="1">
        <v>70</v>
      </c>
      <c r="T11" s="1">
        <v>63.333350000000003</v>
      </c>
      <c r="U11" s="1">
        <v>75</v>
      </c>
      <c r="V11" s="1">
        <v>60</v>
      </c>
      <c r="W11" s="1">
        <v>66.666650000000004</v>
      </c>
    </row>
    <row r="12" spans="1:23" x14ac:dyDescent="0.2">
      <c r="A12" s="7">
        <v>0</v>
      </c>
      <c r="B12" s="1">
        <v>0</v>
      </c>
      <c r="C12" s="1">
        <v>0</v>
      </c>
      <c r="D12" s="1">
        <v>0</v>
      </c>
      <c r="E12" s="1">
        <v>0</v>
      </c>
      <c r="F12" s="1"/>
      <c r="G12" s="1">
        <v>0</v>
      </c>
      <c r="H12" s="1">
        <v>0</v>
      </c>
      <c r="I12" s="1">
        <v>0</v>
      </c>
      <c r="J12" s="1">
        <v>0</v>
      </c>
      <c r="K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</row>
    <row r="13" spans="1:23" x14ac:dyDescent="0.2">
      <c r="A13" s="7">
        <v>0.25</v>
      </c>
      <c r="B13" s="1">
        <v>49.95</v>
      </c>
      <c r="C13" s="1">
        <v>76.59</v>
      </c>
      <c r="D13" s="1">
        <v>54.945</v>
      </c>
      <c r="E13" s="1">
        <v>54.945</v>
      </c>
      <c r="F13" s="1"/>
      <c r="G13" s="1">
        <v>28.158335000000001</v>
      </c>
      <c r="H13" s="1">
        <v>61.213349999999998</v>
      </c>
      <c r="I13" s="1">
        <v>66.666650000000004</v>
      </c>
      <c r="J13" s="1">
        <v>63.333350000000003</v>
      </c>
      <c r="K13" s="1">
        <v>63.333350000000003</v>
      </c>
      <c r="M13" s="1">
        <v>29.97</v>
      </c>
      <c r="N13" s="1">
        <v>16.649999999999999</v>
      </c>
      <c r="O13" s="1">
        <v>43.29</v>
      </c>
      <c r="P13" s="1">
        <v>29.97</v>
      </c>
      <c r="Q13" s="1">
        <v>21.645</v>
      </c>
      <c r="S13" s="1">
        <v>75</v>
      </c>
      <c r="T13" s="1">
        <v>61.666649999999997</v>
      </c>
      <c r="U13" s="1">
        <v>66.666650000000004</v>
      </c>
      <c r="V13" s="1">
        <v>75</v>
      </c>
      <c r="W13" s="1">
        <v>56.666649999999997</v>
      </c>
    </row>
    <row r="14" spans="1:23" x14ac:dyDescent="0.2">
      <c r="A14" s="7">
        <v>0.5</v>
      </c>
      <c r="B14" s="1">
        <v>59.94</v>
      </c>
      <c r="C14" s="1">
        <v>76.59</v>
      </c>
      <c r="D14" s="1">
        <v>54.945</v>
      </c>
      <c r="E14" s="1">
        <v>66.599999999999994</v>
      </c>
      <c r="F14" s="1"/>
      <c r="G14" s="1">
        <v>63.333350000000003</v>
      </c>
      <c r="H14" s="1">
        <v>82.541650000000004</v>
      </c>
      <c r="I14" s="1">
        <v>65</v>
      </c>
      <c r="J14" s="1">
        <v>65</v>
      </c>
      <c r="K14" s="1">
        <v>70</v>
      </c>
      <c r="M14" s="1">
        <v>21.645</v>
      </c>
      <c r="N14" s="1">
        <v>19.98</v>
      </c>
      <c r="O14" s="1">
        <v>24.975000000000001</v>
      </c>
      <c r="P14" s="1">
        <v>21.645</v>
      </c>
      <c r="Q14" s="1">
        <v>23.31</v>
      </c>
      <c r="S14" s="1">
        <v>61.666649999999997</v>
      </c>
      <c r="T14" s="1">
        <v>58.333350000000003</v>
      </c>
      <c r="U14" s="1">
        <v>75</v>
      </c>
      <c r="V14" s="1">
        <v>80</v>
      </c>
      <c r="W14" s="1">
        <v>25</v>
      </c>
    </row>
    <row r="15" spans="1:23" x14ac:dyDescent="0.2">
      <c r="A15" s="22">
        <v>0.75</v>
      </c>
      <c r="B15" s="1">
        <v>66.599999999999994</v>
      </c>
      <c r="C15" s="1">
        <v>64.935000000000002</v>
      </c>
      <c r="D15" s="1">
        <v>64.935000000000002</v>
      </c>
      <c r="E15" s="1">
        <v>54.945</v>
      </c>
      <c r="F15" s="1"/>
      <c r="G15" s="1">
        <v>62.166649999999997</v>
      </c>
      <c r="H15" s="1">
        <v>75.028350000000003</v>
      </c>
      <c r="I15" s="1">
        <v>63.333350000000003</v>
      </c>
      <c r="J15" s="1">
        <v>61.666649999999997</v>
      </c>
      <c r="K15" s="1">
        <v>63.333350000000003</v>
      </c>
      <c r="M15" s="1">
        <v>14.984999999999999</v>
      </c>
      <c r="N15" s="1">
        <v>9.99</v>
      </c>
      <c r="O15" s="1">
        <v>19.98</v>
      </c>
      <c r="P15" s="1">
        <v>19.98</v>
      </c>
      <c r="Q15" s="1">
        <v>16.649999999999999</v>
      </c>
      <c r="S15" s="1">
        <v>58.333350000000003</v>
      </c>
      <c r="T15" s="1">
        <v>61.666649999999997</v>
      </c>
      <c r="U15" s="1">
        <v>60</v>
      </c>
      <c r="V15" s="1">
        <v>68.333349999999996</v>
      </c>
      <c r="W15" s="1">
        <v>16.666664999999998</v>
      </c>
    </row>
    <row r="16" spans="1:23" x14ac:dyDescent="0.2">
      <c r="A16" s="22">
        <v>1</v>
      </c>
      <c r="B16" s="1">
        <v>58.274999999999999</v>
      </c>
      <c r="C16" s="1">
        <v>64.935000000000002</v>
      </c>
      <c r="D16" s="1">
        <v>64.935000000000002</v>
      </c>
      <c r="E16" s="1">
        <v>56.61</v>
      </c>
      <c r="F16" s="1"/>
      <c r="G16" s="1">
        <v>62.166649999999997</v>
      </c>
      <c r="H16" s="1">
        <v>62.908349999999999</v>
      </c>
      <c r="I16" s="1">
        <v>51.666649999999997</v>
      </c>
      <c r="J16" s="1">
        <v>55</v>
      </c>
      <c r="K16" s="1">
        <v>70</v>
      </c>
      <c r="M16" s="1">
        <v>14.984999999999999</v>
      </c>
      <c r="N16" s="1">
        <v>9.99</v>
      </c>
      <c r="O16" s="1">
        <v>54.945</v>
      </c>
      <c r="P16" s="1">
        <v>13.32</v>
      </c>
      <c r="Q16" s="1">
        <v>19.98</v>
      </c>
      <c r="S16" s="1">
        <v>56.666649999999997</v>
      </c>
      <c r="T16" s="1">
        <v>63.333350000000003</v>
      </c>
      <c r="U16" s="1">
        <v>51.666649999999997</v>
      </c>
      <c r="V16" s="1">
        <v>63.333350000000003</v>
      </c>
      <c r="W16" s="1">
        <v>28.333335000000002</v>
      </c>
    </row>
    <row r="17" spans="1:23" x14ac:dyDescent="0.2">
      <c r="A17" s="22">
        <v>1.25</v>
      </c>
      <c r="B17" s="1">
        <v>58.274999999999999</v>
      </c>
      <c r="C17" s="1">
        <v>54.945</v>
      </c>
      <c r="D17" s="1">
        <v>58.274999999999999</v>
      </c>
      <c r="E17" s="1">
        <v>71.594999999999999</v>
      </c>
      <c r="F17" s="1"/>
      <c r="G17" s="1">
        <v>59.226649999999999</v>
      </c>
      <c r="H17" s="1">
        <v>61.738349999999997</v>
      </c>
      <c r="I17" s="1">
        <v>50</v>
      </c>
      <c r="J17" s="1">
        <v>66.666650000000004</v>
      </c>
      <c r="K17" s="1">
        <v>66.666650000000004</v>
      </c>
      <c r="M17" s="1">
        <v>23.31</v>
      </c>
      <c r="N17" s="1">
        <v>6.66</v>
      </c>
      <c r="O17" s="1">
        <v>56.61</v>
      </c>
      <c r="P17" s="1">
        <v>24.975000000000001</v>
      </c>
      <c r="Q17" s="1">
        <v>28.305</v>
      </c>
      <c r="S17" s="1">
        <v>63.333350000000003</v>
      </c>
      <c r="T17" s="1">
        <v>61.666649999999997</v>
      </c>
      <c r="U17" s="1">
        <v>58.333350000000003</v>
      </c>
      <c r="V17" s="1">
        <v>61.666649999999997</v>
      </c>
      <c r="W17" s="1">
        <v>50</v>
      </c>
    </row>
    <row r="18" spans="1:23" x14ac:dyDescent="0.2">
      <c r="A18" s="22">
        <v>1.5</v>
      </c>
      <c r="B18" s="1">
        <v>58.274999999999999</v>
      </c>
      <c r="C18" s="1">
        <v>51.615000000000002</v>
      </c>
      <c r="D18" s="1">
        <v>51.615000000000002</v>
      </c>
      <c r="E18" s="1">
        <v>54.945</v>
      </c>
      <c r="F18" s="1"/>
      <c r="G18" s="1">
        <v>41.07</v>
      </c>
      <c r="H18" s="1">
        <v>57.935000000000002</v>
      </c>
      <c r="I18" s="1">
        <v>60</v>
      </c>
      <c r="J18" s="1">
        <v>65</v>
      </c>
      <c r="K18" s="1">
        <v>60</v>
      </c>
      <c r="M18" s="1">
        <v>39.96</v>
      </c>
      <c r="N18" s="1">
        <v>21.645</v>
      </c>
      <c r="O18" s="1">
        <v>64.935000000000002</v>
      </c>
      <c r="P18" s="1">
        <v>16.649999999999999</v>
      </c>
      <c r="Q18" s="1">
        <v>33.299999999999997</v>
      </c>
      <c r="S18" s="1">
        <v>56.666649999999997</v>
      </c>
      <c r="T18" s="1">
        <v>56.666649999999997</v>
      </c>
      <c r="U18" s="1">
        <v>61.666649999999997</v>
      </c>
      <c r="V18" s="1">
        <v>70</v>
      </c>
      <c r="W18" s="1">
        <v>46.666665000000002</v>
      </c>
    </row>
    <row r="19" spans="1:23" x14ac:dyDescent="0.2">
      <c r="A19" s="22">
        <v>1.75</v>
      </c>
      <c r="B19" s="1">
        <v>71.594999999999999</v>
      </c>
      <c r="C19" s="1">
        <v>56.61</v>
      </c>
      <c r="D19" s="1">
        <v>51.615000000000002</v>
      </c>
      <c r="E19" s="1">
        <v>49.95</v>
      </c>
      <c r="F19" s="1"/>
      <c r="G19" s="1">
        <v>54.396650000000001</v>
      </c>
      <c r="H19" s="1">
        <v>50.308349999999997</v>
      </c>
      <c r="I19" s="1">
        <v>60</v>
      </c>
      <c r="J19" s="1">
        <v>66.666650000000004</v>
      </c>
      <c r="K19" s="1">
        <v>51.666649999999997</v>
      </c>
      <c r="M19" s="1">
        <v>44.954999999999998</v>
      </c>
      <c r="N19" s="1">
        <v>38.295000000000002</v>
      </c>
      <c r="O19" s="1">
        <v>49.95</v>
      </c>
      <c r="P19" s="1">
        <v>14.984999999999999</v>
      </c>
      <c r="Q19" s="1">
        <v>16.649999999999999</v>
      </c>
      <c r="S19" s="1">
        <v>56.666649999999997</v>
      </c>
      <c r="T19" s="1">
        <v>58.333350000000003</v>
      </c>
      <c r="U19" s="1">
        <v>55</v>
      </c>
      <c r="V19" s="1">
        <v>56.666649999999997</v>
      </c>
      <c r="W19" s="1">
        <v>38.333334999999998</v>
      </c>
    </row>
    <row r="20" spans="1:23" x14ac:dyDescent="0.2">
      <c r="A20" s="22">
        <v>2</v>
      </c>
      <c r="B20" s="1">
        <v>71.594999999999999</v>
      </c>
      <c r="C20" s="1">
        <v>51.615000000000002</v>
      </c>
      <c r="D20" s="1">
        <v>54.945</v>
      </c>
      <c r="E20" s="1">
        <v>48.284999999999997</v>
      </c>
      <c r="F20" s="1"/>
      <c r="G20" s="1">
        <v>61.09</v>
      </c>
      <c r="H20" s="1">
        <v>48.318334999999998</v>
      </c>
      <c r="I20" s="1">
        <v>58.333350000000003</v>
      </c>
      <c r="J20" s="1">
        <v>56.666649999999997</v>
      </c>
      <c r="K20" s="1">
        <v>50</v>
      </c>
      <c r="M20" s="1">
        <v>36.630000000000003</v>
      </c>
      <c r="N20" s="1">
        <v>41.625</v>
      </c>
      <c r="O20" s="1">
        <v>54.945</v>
      </c>
      <c r="P20" s="1">
        <v>11.654999999999999</v>
      </c>
      <c r="Q20" s="1">
        <v>21.645</v>
      </c>
      <c r="S20" s="1">
        <v>51.666649999999997</v>
      </c>
      <c r="T20" s="1">
        <v>51.666649999999997</v>
      </c>
      <c r="U20" s="1">
        <v>48.333334999999998</v>
      </c>
      <c r="V20" s="1">
        <v>45</v>
      </c>
      <c r="W20" s="1">
        <v>43.333334999999998</v>
      </c>
    </row>
    <row r="21" spans="1:23" x14ac:dyDescent="0.2">
      <c r="A21" s="22">
        <v>2.25</v>
      </c>
      <c r="B21" s="1">
        <v>58.274999999999999</v>
      </c>
      <c r="C21" s="1">
        <v>51.615000000000002</v>
      </c>
      <c r="D21" s="1">
        <v>49.95</v>
      </c>
      <c r="E21" s="1">
        <v>48.284999999999997</v>
      </c>
      <c r="F21" s="1"/>
      <c r="G21" s="1">
        <v>39.938335000000002</v>
      </c>
      <c r="H21" s="1">
        <v>41.053334999999997</v>
      </c>
      <c r="I21" s="1">
        <v>43.333334999999998</v>
      </c>
      <c r="J21" s="1">
        <v>45</v>
      </c>
      <c r="K21" s="1">
        <v>41.666665000000002</v>
      </c>
      <c r="M21" s="1">
        <v>29.97</v>
      </c>
      <c r="N21" s="1">
        <v>23.31</v>
      </c>
      <c r="O21" s="1">
        <v>46.62</v>
      </c>
      <c r="P21" s="1">
        <v>16.649999999999999</v>
      </c>
      <c r="Q21" s="1">
        <v>24.975000000000001</v>
      </c>
      <c r="S21" s="1">
        <v>43.333334999999998</v>
      </c>
      <c r="T21" s="1">
        <v>48.333334999999998</v>
      </c>
      <c r="U21" s="1">
        <v>35</v>
      </c>
      <c r="V21" s="1">
        <v>43.333334999999998</v>
      </c>
      <c r="W21" s="1">
        <v>35</v>
      </c>
    </row>
    <row r="23" spans="1:23" x14ac:dyDescent="0.2">
      <c r="A23" s="5" t="s">
        <v>44</v>
      </c>
    </row>
    <row r="24" spans="1:23" x14ac:dyDescent="0.2">
      <c r="B24" s="30" t="s">
        <v>45</v>
      </c>
      <c r="C24" s="30"/>
      <c r="D24" s="30"/>
      <c r="E24" s="30"/>
      <c r="G24" s="30" t="s">
        <v>46</v>
      </c>
      <c r="H24" s="30"/>
      <c r="I24" s="30"/>
      <c r="J24" s="30"/>
      <c r="K24" s="30"/>
      <c r="M24" s="30" t="s">
        <v>47</v>
      </c>
      <c r="N24" s="30"/>
      <c r="O24" s="30"/>
      <c r="P24" s="30"/>
      <c r="Q24" s="30"/>
      <c r="S24" s="30" t="s">
        <v>48</v>
      </c>
      <c r="T24" s="30"/>
      <c r="U24" s="30"/>
      <c r="V24" s="30"/>
      <c r="W24" s="30"/>
    </row>
    <row r="25" spans="1:23" x14ac:dyDescent="0.2">
      <c r="A25" s="22">
        <v>-2.25</v>
      </c>
      <c r="B25" s="1">
        <v>33.333300000000001</v>
      </c>
      <c r="C25" s="1">
        <v>46.666620000000002</v>
      </c>
      <c r="D25" s="1">
        <v>33.333300000000001</v>
      </c>
      <c r="E25" s="1">
        <v>36.666629999999998</v>
      </c>
      <c r="F25" s="1"/>
      <c r="G25" s="1">
        <v>53.333329999999997</v>
      </c>
      <c r="H25" s="1">
        <v>40</v>
      </c>
      <c r="I25" s="1">
        <v>53.333329999999997</v>
      </c>
      <c r="J25" s="1">
        <v>36.666670000000003</v>
      </c>
      <c r="K25" s="1">
        <v>36.666670000000003</v>
      </c>
      <c r="M25" s="1">
        <v>36.630000000000003</v>
      </c>
      <c r="N25" s="1">
        <v>43.29</v>
      </c>
      <c r="O25" s="1">
        <v>33.299999999999997</v>
      </c>
      <c r="P25" s="1">
        <v>26.64</v>
      </c>
      <c r="Q25" s="1">
        <v>26.64</v>
      </c>
      <c r="S25" s="1">
        <v>60</v>
      </c>
      <c r="T25" s="1">
        <v>33.333329999999997</v>
      </c>
      <c r="U25" s="1">
        <v>36.666670000000003</v>
      </c>
      <c r="V25" s="1">
        <v>26.66667</v>
      </c>
    </row>
    <row r="26" spans="1:23" x14ac:dyDescent="0.2">
      <c r="A26" s="22">
        <v>-2</v>
      </c>
      <c r="B26" s="1">
        <v>39.999960000000002</v>
      </c>
      <c r="C26" s="1">
        <v>49.999949999999998</v>
      </c>
      <c r="D26" s="1">
        <v>49.999949999999998</v>
      </c>
      <c r="E26" s="1">
        <v>56.666609999999999</v>
      </c>
      <c r="F26" s="1"/>
      <c r="G26" s="1">
        <v>63.333329999999997</v>
      </c>
      <c r="H26" s="1">
        <v>60</v>
      </c>
      <c r="I26" s="1">
        <v>56.666670000000003</v>
      </c>
      <c r="J26" s="1">
        <v>43.333329999999997</v>
      </c>
      <c r="K26" s="1">
        <v>43.333329999999997</v>
      </c>
      <c r="M26" s="1">
        <v>46.62</v>
      </c>
      <c r="N26" s="1">
        <v>43.29</v>
      </c>
      <c r="O26" s="1">
        <v>39.96</v>
      </c>
      <c r="P26" s="1">
        <v>49.95</v>
      </c>
      <c r="Q26" s="1">
        <v>26.64</v>
      </c>
      <c r="S26" s="1">
        <v>73.333330000000004</v>
      </c>
      <c r="T26" s="1">
        <v>46.666670000000003</v>
      </c>
      <c r="U26" s="1">
        <v>43.333329999999997</v>
      </c>
      <c r="V26" s="1">
        <v>43.333329999999997</v>
      </c>
    </row>
    <row r="27" spans="1:23" x14ac:dyDescent="0.2">
      <c r="A27" s="22">
        <v>-1.75</v>
      </c>
      <c r="B27" s="1">
        <v>43.333289999999998</v>
      </c>
      <c r="C27" s="1">
        <v>56.666609999999999</v>
      </c>
      <c r="D27" s="1">
        <v>63.333269999999999</v>
      </c>
      <c r="E27" s="1">
        <v>56.666609999999999</v>
      </c>
      <c r="F27" s="1"/>
      <c r="G27" s="1">
        <v>60</v>
      </c>
      <c r="H27" s="1">
        <v>60</v>
      </c>
      <c r="I27" s="1">
        <v>63.333329999999997</v>
      </c>
      <c r="J27" s="1">
        <v>56.666670000000003</v>
      </c>
      <c r="K27" s="1">
        <v>46.666670000000003</v>
      </c>
      <c r="M27" s="1">
        <v>43.29</v>
      </c>
      <c r="N27" s="1">
        <v>43.29</v>
      </c>
      <c r="O27" s="1">
        <v>53.28</v>
      </c>
      <c r="P27" s="1">
        <v>53.28</v>
      </c>
      <c r="Q27" s="1">
        <v>46.62</v>
      </c>
      <c r="S27" s="1">
        <v>76.666669999999996</v>
      </c>
      <c r="T27" s="1">
        <v>73.333330000000004</v>
      </c>
      <c r="U27" s="1">
        <v>50</v>
      </c>
      <c r="V27" s="1">
        <v>53.333329999999997</v>
      </c>
    </row>
    <row r="28" spans="1:23" x14ac:dyDescent="0.2">
      <c r="A28" s="22">
        <v>-1.5</v>
      </c>
      <c r="B28" s="1">
        <v>46.666620000000002</v>
      </c>
      <c r="C28" s="1">
        <v>76.666589999999999</v>
      </c>
      <c r="D28" s="1">
        <v>69.999930000000006</v>
      </c>
      <c r="E28" s="1">
        <v>69.999930000000006</v>
      </c>
      <c r="F28" s="1"/>
      <c r="G28" s="1">
        <v>63.333329999999997</v>
      </c>
      <c r="H28" s="1">
        <v>70</v>
      </c>
      <c r="I28" s="1">
        <v>76.666669999999996</v>
      </c>
      <c r="J28" s="1">
        <v>70</v>
      </c>
      <c r="K28" s="1">
        <v>63.333329999999997</v>
      </c>
      <c r="M28" s="1">
        <v>49.95</v>
      </c>
      <c r="N28" s="1">
        <v>66.599999999999994</v>
      </c>
      <c r="O28" s="1">
        <v>46.62</v>
      </c>
      <c r="P28" s="1">
        <v>49.95</v>
      </c>
      <c r="Q28" s="1">
        <v>33.299999999999997</v>
      </c>
      <c r="S28" s="1">
        <v>86.666669999999996</v>
      </c>
      <c r="T28" s="1">
        <v>53.333329999999997</v>
      </c>
      <c r="U28" s="1">
        <v>50</v>
      </c>
      <c r="V28" s="1">
        <v>76.666669999999996</v>
      </c>
    </row>
    <row r="29" spans="1:23" x14ac:dyDescent="0.2">
      <c r="A29" s="22">
        <v>-1.25</v>
      </c>
      <c r="B29" s="1">
        <v>56.666609999999999</v>
      </c>
      <c r="C29" s="1">
        <v>76.666589999999999</v>
      </c>
      <c r="D29" s="1">
        <v>69.999930000000006</v>
      </c>
      <c r="E29" s="1">
        <v>76.666589999999999</v>
      </c>
      <c r="F29" s="1"/>
      <c r="G29" s="1">
        <v>73.333330000000004</v>
      </c>
      <c r="H29" s="1">
        <v>66.666669999999996</v>
      </c>
      <c r="I29" s="1">
        <v>83.333330000000004</v>
      </c>
      <c r="J29" s="1">
        <v>80</v>
      </c>
      <c r="K29" s="1">
        <v>70</v>
      </c>
      <c r="M29" s="1">
        <v>73.260000000000005</v>
      </c>
      <c r="N29" s="1">
        <v>59.94</v>
      </c>
      <c r="O29" s="1">
        <v>53.28</v>
      </c>
      <c r="P29" s="1">
        <v>46.62</v>
      </c>
      <c r="Q29" s="1">
        <v>33.299999999999997</v>
      </c>
      <c r="S29" s="1">
        <v>76.666669999999996</v>
      </c>
      <c r="T29" s="1">
        <v>60</v>
      </c>
      <c r="U29" s="1">
        <v>66.666669999999996</v>
      </c>
      <c r="V29" s="1">
        <v>70</v>
      </c>
    </row>
    <row r="30" spans="1:23" x14ac:dyDescent="0.2">
      <c r="A30" s="22">
        <v>-1</v>
      </c>
      <c r="B30" s="1">
        <v>59.999940000000002</v>
      </c>
      <c r="C30" s="1">
        <v>76.666589999999999</v>
      </c>
      <c r="D30" s="1">
        <v>69.999930000000006</v>
      </c>
      <c r="E30" s="1">
        <v>76.666589999999999</v>
      </c>
      <c r="F30" s="1"/>
      <c r="G30" s="1">
        <v>73.333330000000004</v>
      </c>
      <c r="H30" s="1">
        <v>86.666669999999996</v>
      </c>
      <c r="I30" s="1">
        <v>70</v>
      </c>
      <c r="J30" s="1">
        <v>100</v>
      </c>
      <c r="K30" s="1">
        <v>80</v>
      </c>
      <c r="M30" s="1">
        <v>76.59</v>
      </c>
      <c r="N30" s="1">
        <v>59.94</v>
      </c>
      <c r="O30" s="1">
        <v>56.61</v>
      </c>
      <c r="P30" s="1">
        <v>53.28</v>
      </c>
      <c r="Q30" s="1">
        <v>43.29</v>
      </c>
      <c r="S30" s="1">
        <v>80</v>
      </c>
      <c r="T30" s="1">
        <v>83.333330000000004</v>
      </c>
      <c r="U30" s="1">
        <v>73.333330000000004</v>
      </c>
      <c r="V30" s="1">
        <v>80</v>
      </c>
    </row>
    <row r="31" spans="1:23" x14ac:dyDescent="0.2">
      <c r="A31" s="22">
        <v>-0.75</v>
      </c>
      <c r="B31" s="1">
        <v>69.999930000000006</v>
      </c>
      <c r="C31" s="1">
        <v>83.333250000000007</v>
      </c>
      <c r="D31" s="1">
        <v>73.333259999999996</v>
      </c>
      <c r="E31" s="1">
        <v>56.666609999999999</v>
      </c>
      <c r="F31" s="1"/>
      <c r="G31" s="1">
        <v>76.666669999999996</v>
      </c>
      <c r="H31" s="1">
        <v>83.333330000000004</v>
      </c>
      <c r="I31" s="1">
        <v>80</v>
      </c>
      <c r="J31" s="1">
        <v>80</v>
      </c>
      <c r="K31" s="1">
        <v>73.333330000000004</v>
      </c>
      <c r="M31" s="1">
        <v>59.94</v>
      </c>
      <c r="N31" s="1">
        <v>63.27</v>
      </c>
      <c r="O31" s="1">
        <v>49.95</v>
      </c>
      <c r="P31" s="1">
        <v>59.94</v>
      </c>
      <c r="Q31" s="1">
        <v>53.28</v>
      </c>
      <c r="S31" s="1">
        <v>76.666669999999996</v>
      </c>
      <c r="T31" s="1">
        <v>83.333330000000004</v>
      </c>
      <c r="U31" s="1">
        <v>83.333330000000004</v>
      </c>
      <c r="V31" s="1">
        <v>90</v>
      </c>
    </row>
    <row r="32" spans="1:23" x14ac:dyDescent="0.2">
      <c r="A32" s="22">
        <v>-0.5</v>
      </c>
      <c r="B32" s="1">
        <v>73.333259999999996</v>
      </c>
      <c r="C32" s="1">
        <v>69.999930000000006</v>
      </c>
      <c r="D32" s="1">
        <v>59.999940000000002</v>
      </c>
      <c r="E32" s="1">
        <v>76.666589999999999</v>
      </c>
      <c r="F32" s="1"/>
      <c r="G32" s="1">
        <v>73.333330000000004</v>
      </c>
      <c r="H32" s="1">
        <v>80</v>
      </c>
      <c r="I32" s="1">
        <v>90</v>
      </c>
      <c r="J32" s="1">
        <v>83.333330000000004</v>
      </c>
      <c r="K32" s="1">
        <v>73.333330000000004</v>
      </c>
      <c r="M32" s="1">
        <v>56.61</v>
      </c>
      <c r="N32" s="1">
        <v>53.28</v>
      </c>
      <c r="O32" s="1">
        <v>56.61</v>
      </c>
      <c r="P32" s="1">
        <v>63.27</v>
      </c>
      <c r="Q32" s="1">
        <v>66.599999999999994</v>
      </c>
      <c r="S32" s="1">
        <v>70</v>
      </c>
      <c r="T32" s="1">
        <v>96.666669999999996</v>
      </c>
      <c r="U32" s="1">
        <v>90</v>
      </c>
      <c r="V32" s="1">
        <v>66.666669999999996</v>
      </c>
    </row>
    <row r="33" spans="1:22" x14ac:dyDescent="0.2">
      <c r="A33" s="22">
        <v>-0.25</v>
      </c>
      <c r="B33" s="1">
        <v>79.999920000000003</v>
      </c>
      <c r="C33" s="1">
        <v>66.666600000000003</v>
      </c>
      <c r="D33" s="1">
        <v>73.333259999999996</v>
      </c>
      <c r="E33" s="1">
        <v>83.333250000000007</v>
      </c>
      <c r="F33" s="1"/>
      <c r="G33" s="1">
        <v>73.333330000000004</v>
      </c>
      <c r="H33" s="1">
        <v>76.666669999999996</v>
      </c>
      <c r="I33" s="1">
        <v>63.333329999999997</v>
      </c>
      <c r="J33" s="1">
        <v>93.333330000000004</v>
      </c>
      <c r="K33" s="1">
        <v>93.333330000000004</v>
      </c>
      <c r="M33" s="1">
        <v>49.95</v>
      </c>
      <c r="N33" s="1">
        <v>56.61</v>
      </c>
      <c r="O33" s="1">
        <v>76.59</v>
      </c>
      <c r="P33" s="1">
        <v>69.930000000000007</v>
      </c>
      <c r="Q33" s="1">
        <v>56.61</v>
      </c>
      <c r="S33" s="1">
        <v>80</v>
      </c>
      <c r="T33" s="1">
        <v>70</v>
      </c>
      <c r="U33" s="1">
        <v>76.666669999999996</v>
      </c>
      <c r="V33" s="1">
        <v>73.333330000000004</v>
      </c>
    </row>
    <row r="34" spans="1:22" x14ac:dyDescent="0.2">
      <c r="A34" s="22">
        <v>0</v>
      </c>
      <c r="B34" s="1">
        <v>0</v>
      </c>
      <c r="C34" s="1">
        <v>0</v>
      </c>
      <c r="D34" s="1">
        <v>0</v>
      </c>
      <c r="E34" s="1">
        <v>0</v>
      </c>
      <c r="F34" s="1"/>
      <c r="G34" s="1">
        <v>0</v>
      </c>
      <c r="H34" s="1">
        <v>0</v>
      </c>
      <c r="I34" s="1">
        <v>0</v>
      </c>
      <c r="J34" s="1">
        <v>0</v>
      </c>
      <c r="K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S34" s="1">
        <v>0</v>
      </c>
      <c r="T34" s="1">
        <v>0</v>
      </c>
      <c r="U34" s="1">
        <v>0</v>
      </c>
      <c r="V34" s="1">
        <v>0</v>
      </c>
    </row>
    <row r="35" spans="1:22" x14ac:dyDescent="0.2">
      <c r="A35" s="22">
        <v>0.25</v>
      </c>
      <c r="B35" s="1">
        <v>56.666609999999999</v>
      </c>
      <c r="C35" s="1">
        <v>79.999920000000003</v>
      </c>
      <c r="D35" s="1">
        <v>63.333269999999999</v>
      </c>
      <c r="E35" s="1">
        <v>76.666589999999999</v>
      </c>
      <c r="F35" s="1"/>
      <c r="G35" s="1">
        <v>76.666669999999996</v>
      </c>
      <c r="H35" s="1">
        <v>73.333330000000004</v>
      </c>
      <c r="I35" s="1">
        <v>70</v>
      </c>
      <c r="J35" s="1">
        <v>80</v>
      </c>
      <c r="K35" s="1">
        <v>83.333330000000004</v>
      </c>
      <c r="M35" s="1">
        <v>63.27</v>
      </c>
      <c r="N35" s="1">
        <v>76.59</v>
      </c>
      <c r="O35" s="1">
        <v>59.94</v>
      </c>
      <c r="P35" s="1">
        <v>63.27</v>
      </c>
      <c r="Q35" s="1">
        <v>43.29</v>
      </c>
      <c r="S35" s="1">
        <v>70</v>
      </c>
      <c r="T35" s="1">
        <v>76.666669999999996</v>
      </c>
      <c r="U35" s="1">
        <v>93.333330000000004</v>
      </c>
      <c r="V35" s="1">
        <v>80</v>
      </c>
    </row>
    <row r="36" spans="1:22" x14ac:dyDescent="0.2">
      <c r="A36" s="22">
        <v>0.5</v>
      </c>
      <c r="B36" s="1">
        <v>73.333259999999996</v>
      </c>
      <c r="C36" s="1">
        <v>73.333259999999996</v>
      </c>
      <c r="D36" s="1">
        <v>66.666600000000003</v>
      </c>
      <c r="E36" s="1">
        <v>66.666600000000003</v>
      </c>
      <c r="F36" s="1"/>
      <c r="G36" s="1">
        <v>76.666669999999996</v>
      </c>
      <c r="H36" s="1">
        <v>90</v>
      </c>
      <c r="I36" s="1">
        <v>90</v>
      </c>
      <c r="J36" s="1">
        <v>73.333330000000004</v>
      </c>
      <c r="K36" s="1">
        <v>83.333330000000004</v>
      </c>
      <c r="M36" s="1">
        <v>66.599999999999994</v>
      </c>
      <c r="N36" s="1">
        <v>69.930000000000007</v>
      </c>
      <c r="O36" s="1">
        <v>66.599999999999994</v>
      </c>
      <c r="P36" s="1">
        <v>69.930000000000007</v>
      </c>
      <c r="Q36" s="1">
        <v>63.27</v>
      </c>
      <c r="S36" s="1">
        <v>83.333330000000004</v>
      </c>
      <c r="T36" s="1">
        <v>76.666669999999996</v>
      </c>
      <c r="U36" s="1">
        <v>106.66670000000001</v>
      </c>
      <c r="V36" s="1">
        <v>73.333330000000004</v>
      </c>
    </row>
    <row r="37" spans="1:22" x14ac:dyDescent="0.2">
      <c r="A37" s="22">
        <v>0.75</v>
      </c>
      <c r="B37" s="1">
        <v>66.666600000000003</v>
      </c>
      <c r="C37" s="1">
        <v>66.666600000000003</v>
      </c>
      <c r="D37" s="1">
        <v>63.333269999999999</v>
      </c>
      <c r="E37" s="1">
        <v>63.333269999999999</v>
      </c>
      <c r="F37" s="1"/>
      <c r="G37" s="1">
        <v>70</v>
      </c>
      <c r="H37" s="1">
        <v>93.333330000000004</v>
      </c>
      <c r="I37" s="1">
        <v>90</v>
      </c>
      <c r="J37" s="1">
        <v>73.333330000000004</v>
      </c>
      <c r="K37" s="1">
        <v>83.333330000000004</v>
      </c>
      <c r="M37" s="1">
        <v>63.27</v>
      </c>
      <c r="N37" s="1">
        <v>46.62</v>
      </c>
      <c r="O37" s="1">
        <v>59.94</v>
      </c>
      <c r="P37" s="1">
        <v>56.61</v>
      </c>
      <c r="Q37" s="1">
        <v>46.62</v>
      </c>
      <c r="S37" s="1">
        <v>70</v>
      </c>
      <c r="T37" s="1">
        <v>70</v>
      </c>
      <c r="U37" s="1">
        <v>80</v>
      </c>
      <c r="V37" s="1">
        <v>70</v>
      </c>
    </row>
    <row r="38" spans="1:22" x14ac:dyDescent="0.2">
      <c r="A38" s="22">
        <v>1</v>
      </c>
      <c r="B38" s="1">
        <v>56.666609999999999</v>
      </c>
      <c r="C38" s="1">
        <v>56.666609999999999</v>
      </c>
      <c r="D38" s="1">
        <v>59.999940000000002</v>
      </c>
      <c r="E38" s="1">
        <v>69.999930000000006</v>
      </c>
      <c r="F38" s="1"/>
      <c r="G38" s="1">
        <v>76.666669999999996</v>
      </c>
      <c r="H38" s="1">
        <v>76.666669999999996</v>
      </c>
      <c r="I38" s="1">
        <v>80</v>
      </c>
      <c r="J38" s="1">
        <v>63.333329999999997</v>
      </c>
      <c r="K38" s="1">
        <v>76.666669999999996</v>
      </c>
      <c r="M38" s="1">
        <v>56.61</v>
      </c>
      <c r="N38" s="1">
        <v>53.28</v>
      </c>
      <c r="O38" s="1">
        <v>69.930000000000007</v>
      </c>
      <c r="P38" s="1">
        <v>66.599999999999994</v>
      </c>
      <c r="Q38" s="1">
        <v>39.96</v>
      </c>
      <c r="S38" s="1">
        <v>73.333330000000004</v>
      </c>
      <c r="T38" s="1">
        <v>73.333330000000004</v>
      </c>
      <c r="U38" s="1">
        <v>73.333330000000004</v>
      </c>
      <c r="V38" s="1">
        <v>70</v>
      </c>
    </row>
    <row r="39" spans="1:22" x14ac:dyDescent="0.2">
      <c r="A39" s="22">
        <v>1.25</v>
      </c>
      <c r="B39" s="1">
        <v>69.999930000000006</v>
      </c>
      <c r="C39" s="1">
        <v>56.666609999999999</v>
      </c>
      <c r="D39" s="1">
        <v>66.666600000000003</v>
      </c>
      <c r="E39" s="1">
        <v>79.999920000000003</v>
      </c>
      <c r="F39" s="1"/>
      <c r="G39" s="1">
        <v>73.333330000000004</v>
      </c>
      <c r="H39" s="1">
        <v>80</v>
      </c>
      <c r="I39" s="1">
        <v>86.666669999999996</v>
      </c>
      <c r="J39" s="1">
        <v>83.333330000000004</v>
      </c>
      <c r="K39" s="1">
        <v>73.333330000000004</v>
      </c>
      <c r="M39" s="1">
        <v>56.61</v>
      </c>
      <c r="N39" s="1">
        <v>53.28</v>
      </c>
      <c r="O39" s="1">
        <v>63.27</v>
      </c>
      <c r="P39" s="1">
        <v>49.95</v>
      </c>
      <c r="Q39" s="1">
        <v>56.61</v>
      </c>
      <c r="S39" s="1">
        <v>63.333329999999997</v>
      </c>
      <c r="T39" s="1">
        <v>73.333330000000004</v>
      </c>
      <c r="U39" s="1">
        <v>80</v>
      </c>
      <c r="V39" s="1">
        <v>56.666670000000003</v>
      </c>
    </row>
    <row r="40" spans="1:22" x14ac:dyDescent="0.2">
      <c r="A40" s="22">
        <v>1.5</v>
      </c>
      <c r="B40" s="1">
        <v>56.666609999999999</v>
      </c>
      <c r="C40" s="1">
        <v>49.999949999999998</v>
      </c>
      <c r="D40" s="1">
        <v>63.333269999999999</v>
      </c>
      <c r="E40" s="1">
        <v>56.666609999999999</v>
      </c>
      <c r="F40" s="1"/>
      <c r="G40" s="1">
        <v>63.333329999999997</v>
      </c>
      <c r="H40" s="1">
        <v>56.666670000000003</v>
      </c>
      <c r="I40" s="1">
        <v>86.666669999999996</v>
      </c>
      <c r="J40" s="1">
        <v>60</v>
      </c>
      <c r="K40" s="1">
        <v>76.666669999999996</v>
      </c>
      <c r="M40" s="1">
        <v>39.96</v>
      </c>
      <c r="N40" s="1">
        <v>56.61</v>
      </c>
      <c r="O40" s="1">
        <v>66.599999999999994</v>
      </c>
      <c r="P40" s="1">
        <v>53.28</v>
      </c>
      <c r="Q40" s="1">
        <v>39.96</v>
      </c>
      <c r="S40" s="1">
        <v>50</v>
      </c>
      <c r="T40" s="1">
        <v>60</v>
      </c>
      <c r="U40" s="1">
        <v>90</v>
      </c>
      <c r="V40" s="1">
        <v>53.333329999999997</v>
      </c>
    </row>
    <row r="41" spans="1:22" x14ac:dyDescent="0.2">
      <c r="A41" s="22">
        <v>1.75</v>
      </c>
      <c r="B41" s="1">
        <v>66.666600000000003</v>
      </c>
      <c r="C41" s="1">
        <v>53.333280000000002</v>
      </c>
      <c r="D41" s="1">
        <v>53.333280000000002</v>
      </c>
      <c r="E41" s="1">
        <v>46.666620000000002</v>
      </c>
      <c r="F41" s="1"/>
      <c r="G41" s="1">
        <v>53.333329999999997</v>
      </c>
      <c r="H41" s="1">
        <v>50</v>
      </c>
      <c r="I41" s="1">
        <v>56.666670000000003</v>
      </c>
      <c r="J41" s="1">
        <v>66.666669999999996</v>
      </c>
      <c r="K41" s="1">
        <v>70</v>
      </c>
      <c r="M41" s="1">
        <v>46.62</v>
      </c>
      <c r="N41" s="1">
        <v>33.299999999999997</v>
      </c>
      <c r="O41" s="1">
        <v>59.94</v>
      </c>
      <c r="P41" s="1">
        <v>39.96</v>
      </c>
      <c r="Q41" s="1">
        <v>46.62</v>
      </c>
      <c r="S41" s="1">
        <v>53.333329999999997</v>
      </c>
      <c r="T41" s="1">
        <v>66.666669999999996</v>
      </c>
      <c r="U41" s="1">
        <v>83.333330000000004</v>
      </c>
      <c r="V41" s="1">
        <v>50</v>
      </c>
    </row>
    <row r="42" spans="1:22" x14ac:dyDescent="0.2">
      <c r="A42" s="22">
        <v>2</v>
      </c>
      <c r="B42" s="1">
        <v>56.666609999999999</v>
      </c>
      <c r="C42" s="1">
        <v>39.999960000000002</v>
      </c>
      <c r="D42" s="1">
        <v>46.666620000000002</v>
      </c>
      <c r="E42" s="1">
        <v>49.999949999999998</v>
      </c>
      <c r="F42" s="1"/>
      <c r="G42" s="1">
        <v>46.666670000000003</v>
      </c>
      <c r="H42" s="1">
        <v>40</v>
      </c>
      <c r="I42" s="1">
        <v>56.666670000000003</v>
      </c>
      <c r="J42" s="1">
        <v>43.333329999999997</v>
      </c>
      <c r="K42" s="1">
        <v>50</v>
      </c>
      <c r="M42" s="1">
        <v>36.630000000000003</v>
      </c>
      <c r="N42" s="1">
        <v>39.96</v>
      </c>
      <c r="O42" s="1">
        <v>56.61</v>
      </c>
      <c r="P42" s="1">
        <v>43.29</v>
      </c>
      <c r="Q42" s="1">
        <v>29.97</v>
      </c>
      <c r="S42" s="1">
        <v>46.666670000000003</v>
      </c>
      <c r="T42" s="1">
        <v>56.666670000000003</v>
      </c>
      <c r="U42" s="1">
        <v>46.666670000000003</v>
      </c>
      <c r="V42" s="1">
        <v>43.333329999999997</v>
      </c>
    </row>
    <row r="43" spans="1:22" x14ac:dyDescent="0.2">
      <c r="A43" s="22">
        <v>2.25</v>
      </c>
      <c r="B43" s="1">
        <v>46.666620000000002</v>
      </c>
      <c r="C43" s="1">
        <v>39.999960000000002</v>
      </c>
      <c r="D43" s="1">
        <v>43.333289999999998</v>
      </c>
      <c r="E43" s="1">
        <v>43.333289999999998</v>
      </c>
      <c r="F43" s="1"/>
      <c r="G43" s="1">
        <v>46.666670000000003</v>
      </c>
      <c r="H43" s="1">
        <v>40</v>
      </c>
      <c r="I43" s="1">
        <v>50</v>
      </c>
      <c r="J43" s="1">
        <v>46.666670000000003</v>
      </c>
      <c r="K43" s="1">
        <v>50</v>
      </c>
      <c r="M43" s="1">
        <v>33.299999999999997</v>
      </c>
      <c r="N43" s="1">
        <v>33.299999999999997</v>
      </c>
      <c r="O43" s="1">
        <v>49.95</v>
      </c>
      <c r="P43" s="1">
        <v>29.97</v>
      </c>
      <c r="Q43" s="1">
        <v>29.97</v>
      </c>
      <c r="S43" s="1">
        <v>36.666670000000003</v>
      </c>
      <c r="T43" s="1">
        <v>43.333329999999997</v>
      </c>
      <c r="U43" s="1">
        <v>43.333329999999997</v>
      </c>
      <c r="V43" s="1">
        <v>36.666670000000003</v>
      </c>
    </row>
    <row r="45" spans="1:22" x14ac:dyDescent="0.2">
      <c r="A45" s="20" t="s">
        <v>157</v>
      </c>
    </row>
    <row r="46" spans="1:22" x14ac:dyDescent="0.2">
      <c r="B46" s="30" t="s">
        <v>31</v>
      </c>
      <c r="C46" s="30"/>
      <c r="D46" s="30"/>
      <c r="E46" s="30"/>
      <c r="F46" s="30"/>
      <c r="G46" s="30"/>
      <c r="I46" s="30" t="s">
        <v>32</v>
      </c>
      <c r="J46" s="30"/>
      <c r="K46" s="30"/>
      <c r="L46" s="30"/>
      <c r="M46" s="30"/>
      <c r="N46" s="30"/>
    </row>
    <row r="47" spans="1:22" x14ac:dyDescent="0.2">
      <c r="A47" s="7" t="s">
        <v>34</v>
      </c>
      <c r="B47" s="23">
        <v>67.370999999999995</v>
      </c>
      <c r="C47" s="23">
        <v>59.447000000000003</v>
      </c>
      <c r="D47" s="23">
        <v>57.82</v>
      </c>
      <c r="E47" s="23">
        <v>58.966000000000001</v>
      </c>
      <c r="F47" s="23">
        <v>62.506999999999998</v>
      </c>
      <c r="G47" s="23">
        <v>67.179000000000002</v>
      </c>
      <c r="I47" s="23">
        <v>59.555</v>
      </c>
      <c r="J47" s="23">
        <v>66.513999999999996</v>
      </c>
      <c r="K47" s="23">
        <v>62.268999999999998</v>
      </c>
      <c r="L47" s="23">
        <v>67.224999999999994</v>
      </c>
      <c r="M47" s="23">
        <v>62.927</v>
      </c>
      <c r="N47" s="23">
        <v>69.191000000000003</v>
      </c>
    </row>
    <row r="48" spans="1:22" x14ac:dyDescent="0.2">
      <c r="A48" s="7" t="s">
        <v>35</v>
      </c>
      <c r="B48" s="23">
        <v>51.329000000000001</v>
      </c>
      <c r="C48" s="23">
        <v>50.755000000000003</v>
      </c>
      <c r="D48" s="23">
        <v>51.878</v>
      </c>
      <c r="E48" s="23">
        <v>47.814</v>
      </c>
      <c r="F48" s="23">
        <v>49.555</v>
      </c>
      <c r="G48" s="23">
        <v>47.671999999999997</v>
      </c>
      <c r="I48" s="23">
        <v>62.826999999999998</v>
      </c>
      <c r="J48" s="23">
        <v>62.557000000000002</v>
      </c>
      <c r="K48" s="23">
        <v>60.671999999999997</v>
      </c>
      <c r="L48" s="23">
        <v>57.372</v>
      </c>
      <c r="M48" s="23">
        <v>66.007000000000005</v>
      </c>
      <c r="N48" s="23">
        <v>62.225999999999999</v>
      </c>
    </row>
    <row r="50" spans="1:14" x14ac:dyDescent="0.2">
      <c r="A50" s="9" t="s">
        <v>158</v>
      </c>
    </row>
    <row r="51" spans="1:14" x14ac:dyDescent="0.2">
      <c r="A51" s="27"/>
      <c r="B51" s="27" t="s">
        <v>14</v>
      </c>
      <c r="C51" s="27"/>
      <c r="D51" s="27"/>
      <c r="E51" s="27"/>
      <c r="F51" s="27"/>
      <c r="G51" s="27"/>
      <c r="H51" s="27" t="s">
        <v>15</v>
      </c>
      <c r="I51" s="27"/>
      <c r="J51" s="27"/>
      <c r="K51" s="27"/>
      <c r="L51" s="27"/>
      <c r="M51" s="27"/>
    </row>
    <row r="52" spans="1:14" x14ac:dyDescent="0.2">
      <c r="A52" s="22" t="s">
        <v>34</v>
      </c>
      <c r="B52" s="19">
        <v>149.96600000000001</v>
      </c>
      <c r="C52" s="19">
        <v>162.05000000000001</v>
      </c>
      <c r="D52" s="19">
        <v>162.07</v>
      </c>
      <c r="E52" s="19">
        <v>158.196</v>
      </c>
      <c r="F52" s="19">
        <v>144.62100000000001</v>
      </c>
      <c r="G52" s="19">
        <v>157.82400000000001</v>
      </c>
      <c r="H52" s="19">
        <v>137.245</v>
      </c>
      <c r="I52" s="19">
        <v>116.892</v>
      </c>
      <c r="J52" s="19">
        <v>146.30600000000001</v>
      </c>
      <c r="K52" s="19">
        <v>137.88999999999999</v>
      </c>
      <c r="L52" s="19">
        <v>99.24</v>
      </c>
      <c r="M52" s="19">
        <v>115.97799999999999</v>
      </c>
    </row>
    <row r="53" spans="1:14" x14ac:dyDescent="0.2">
      <c r="A53" s="22" t="s">
        <v>35</v>
      </c>
      <c r="B53" s="19">
        <v>80.522000000000006</v>
      </c>
      <c r="C53" s="19">
        <v>64.81</v>
      </c>
      <c r="D53" s="19">
        <v>81.481999999999999</v>
      </c>
      <c r="E53" s="19">
        <v>68.215999999999994</v>
      </c>
      <c r="F53" s="19">
        <v>94.968000000000004</v>
      </c>
      <c r="G53" s="19">
        <v>65.915000000000006</v>
      </c>
      <c r="H53" s="19">
        <v>84.668000000000006</v>
      </c>
      <c r="I53" s="19">
        <v>96.944000000000003</v>
      </c>
      <c r="J53" s="19">
        <v>105.285</v>
      </c>
      <c r="K53" s="19">
        <v>178.17599999999999</v>
      </c>
      <c r="L53" s="19">
        <v>80.668000000000006</v>
      </c>
      <c r="M53" s="19">
        <v>115.596</v>
      </c>
    </row>
    <row r="55" spans="1:14" x14ac:dyDescent="0.2">
      <c r="A55" s="5" t="s">
        <v>49</v>
      </c>
    </row>
    <row r="56" spans="1:14" x14ac:dyDescent="0.2">
      <c r="B56" s="32" t="s">
        <v>14</v>
      </c>
      <c r="C56" s="32"/>
      <c r="D56" s="32"/>
      <c r="E56" s="32"/>
      <c r="F56" s="32"/>
      <c r="G56" s="32"/>
      <c r="I56" s="32" t="s">
        <v>15</v>
      </c>
      <c r="J56" s="32"/>
      <c r="K56" s="32"/>
      <c r="L56" s="32"/>
      <c r="M56" s="32"/>
      <c r="N56" s="32"/>
    </row>
    <row r="57" spans="1:14" x14ac:dyDescent="0.2">
      <c r="A57" s="7" t="s">
        <v>34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</row>
    <row r="58" spans="1:14" x14ac:dyDescent="0.2">
      <c r="A58" s="7" t="s">
        <v>35</v>
      </c>
      <c r="B58" s="1">
        <v>8</v>
      </c>
      <c r="C58" s="1">
        <v>7</v>
      </c>
      <c r="D58" s="1">
        <v>6</v>
      </c>
      <c r="E58" s="1">
        <v>5</v>
      </c>
      <c r="F58" s="1">
        <v>7</v>
      </c>
      <c r="G58" s="1">
        <v>3</v>
      </c>
      <c r="I58" s="1">
        <v>1</v>
      </c>
      <c r="J58" s="1">
        <v>1</v>
      </c>
      <c r="K58" s="1">
        <v>3</v>
      </c>
      <c r="L58" s="1">
        <v>0</v>
      </c>
      <c r="M58" s="1">
        <v>0</v>
      </c>
      <c r="N58" s="1">
        <v>0</v>
      </c>
    </row>
    <row r="60" spans="1:14" x14ac:dyDescent="0.2">
      <c r="A60" s="5" t="s">
        <v>50</v>
      </c>
    </row>
    <row r="61" spans="1:14" x14ac:dyDescent="0.2">
      <c r="B61" s="32" t="s">
        <v>14</v>
      </c>
      <c r="C61" s="32"/>
      <c r="D61" s="32"/>
      <c r="F61" s="32" t="s">
        <v>15</v>
      </c>
      <c r="G61" s="32"/>
      <c r="H61" s="32"/>
    </row>
    <row r="62" spans="1:14" x14ac:dyDescent="0.2">
      <c r="A62" s="7" t="s">
        <v>34</v>
      </c>
      <c r="B62" s="1">
        <v>0.832283</v>
      </c>
      <c r="C62" s="1">
        <v>0.98535799999999996</v>
      </c>
      <c r="D62" s="1">
        <v>1.1823600000000001</v>
      </c>
      <c r="F62" s="1">
        <v>0.927647</v>
      </c>
      <c r="G62" s="1">
        <v>1.067029</v>
      </c>
      <c r="H62" s="1">
        <v>0.93435299999999999</v>
      </c>
    </row>
    <row r="63" spans="1:14" x14ac:dyDescent="0.2">
      <c r="A63" s="7" t="s">
        <v>35</v>
      </c>
      <c r="B63" s="1">
        <v>1.4458979999999999</v>
      </c>
      <c r="C63" s="1">
        <v>1.548284</v>
      </c>
      <c r="D63" s="1">
        <v>1.9222060000000001</v>
      </c>
      <c r="F63" s="1">
        <v>1.1889270000000001</v>
      </c>
      <c r="G63" s="1">
        <v>1.3083629999999999</v>
      </c>
      <c r="H63" s="1">
        <v>0.95962000000000003</v>
      </c>
    </row>
  </sheetData>
  <mergeCells count="14">
    <mergeCell ref="B61:D61"/>
    <mergeCell ref="F61:H61"/>
    <mergeCell ref="B46:G46"/>
    <mergeCell ref="I46:N46"/>
    <mergeCell ref="B56:G56"/>
    <mergeCell ref="I56:N56"/>
    <mergeCell ref="B2:E2"/>
    <mergeCell ref="G2:K2"/>
    <mergeCell ref="M2:Q2"/>
    <mergeCell ref="S2:W2"/>
    <mergeCell ref="B24:E24"/>
    <mergeCell ref="G24:K24"/>
    <mergeCell ref="M24:Q24"/>
    <mergeCell ref="S24:W2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A3" sqref="A3:A12"/>
    </sheetView>
  </sheetViews>
  <sheetFormatPr defaultRowHeight="14.25" x14ac:dyDescent="0.2"/>
  <sheetData>
    <row r="1" spans="1:16" x14ac:dyDescent="0.2">
      <c r="A1" s="5" t="s">
        <v>51</v>
      </c>
    </row>
    <row r="2" spans="1:16" x14ac:dyDescent="0.2">
      <c r="B2" s="33" t="s">
        <v>52</v>
      </c>
      <c r="C2" s="33"/>
      <c r="D2" s="33"/>
      <c r="F2" s="32" t="s">
        <v>53</v>
      </c>
      <c r="G2" s="32"/>
      <c r="H2" s="32"/>
      <c r="J2" s="32" t="s">
        <v>54</v>
      </c>
      <c r="K2" s="32"/>
      <c r="L2" s="32"/>
      <c r="N2" s="32" t="s">
        <v>55</v>
      </c>
      <c r="O2" s="32"/>
      <c r="P2" s="32"/>
    </row>
    <row r="3" spans="1:16" x14ac:dyDescent="0.2">
      <c r="A3" s="10" t="s">
        <v>56</v>
      </c>
      <c r="B3">
        <v>1.1866909786927706</v>
      </c>
      <c r="C3">
        <v>1.0026624888961917</v>
      </c>
      <c r="D3">
        <v>0.81064653241103757</v>
      </c>
      <c r="F3" s="1">
        <v>1.6587339999999999</v>
      </c>
      <c r="G3" s="1">
        <v>1.0223180000000001</v>
      </c>
      <c r="H3" s="1">
        <v>1.061156</v>
      </c>
      <c r="J3">
        <v>3.3254920908949597</v>
      </c>
      <c r="K3">
        <v>2.4296832525684624</v>
      </c>
      <c r="L3">
        <v>2.1030406379037139</v>
      </c>
      <c r="N3" s="1">
        <v>1.1490396676364687</v>
      </c>
      <c r="O3" s="1">
        <v>1.2380349724933621</v>
      </c>
      <c r="P3" s="1">
        <v>1.3369504056964525</v>
      </c>
    </row>
    <row r="4" spans="1:16" x14ac:dyDescent="0.2">
      <c r="A4" s="10" t="s">
        <v>57</v>
      </c>
      <c r="B4">
        <v>1.2081291837563404</v>
      </c>
      <c r="C4">
        <v>0.86550345628704117</v>
      </c>
      <c r="D4">
        <v>0.9263673599566179</v>
      </c>
      <c r="F4" s="1">
        <v>1.0613082</v>
      </c>
      <c r="G4" s="1">
        <v>1.3995806</v>
      </c>
      <c r="H4" s="1">
        <v>1.4776461000000001</v>
      </c>
      <c r="J4">
        <v>3.4497319600771088</v>
      </c>
      <c r="K4">
        <v>2.6642245428994071</v>
      </c>
      <c r="L4">
        <v>4.240120187518535</v>
      </c>
      <c r="N4" s="1">
        <v>2.1842939741527894</v>
      </c>
      <c r="O4" s="1">
        <v>2.6281188144248007</v>
      </c>
      <c r="P4" s="1">
        <v>2.0535162736605961</v>
      </c>
    </row>
    <row r="5" spans="1:16" x14ac:dyDescent="0.2">
      <c r="A5" s="10" t="s">
        <v>58</v>
      </c>
      <c r="B5">
        <v>1.2144710843851498</v>
      </c>
      <c r="C5">
        <v>0.60244226744184315</v>
      </c>
      <c r="D5">
        <v>1.1830866481730071</v>
      </c>
      <c r="F5" s="1">
        <v>1.2919560000000001</v>
      </c>
      <c r="G5" s="1">
        <v>0.95281099999999996</v>
      </c>
      <c r="H5" s="1">
        <v>0.86957799999999996</v>
      </c>
      <c r="J5">
        <v>0.7196950710908161</v>
      </c>
      <c r="K5">
        <v>0.63547844300988465</v>
      </c>
      <c r="L5">
        <v>1.2055124674634079</v>
      </c>
      <c r="N5" s="1">
        <v>0.73447100719491187</v>
      </c>
      <c r="O5" s="1">
        <v>0.73955477648367818</v>
      </c>
      <c r="P5" s="1">
        <v>1.1398277271411594</v>
      </c>
    </row>
    <row r="6" spans="1:16" x14ac:dyDescent="0.2">
      <c r="A6" s="10" t="s">
        <v>159</v>
      </c>
      <c r="B6">
        <v>1.1905321428511515</v>
      </c>
      <c r="C6">
        <v>0.85265931791816596</v>
      </c>
      <c r="D6">
        <v>0.95680853923068243</v>
      </c>
      <c r="F6" s="1">
        <v>2.8072490000000001</v>
      </c>
      <c r="G6" s="1">
        <v>1.124995</v>
      </c>
      <c r="H6" s="1">
        <v>0.78868099999999997</v>
      </c>
      <c r="J6">
        <v>6.8240968128018444</v>
      </c>
      <c r="K6">
        <v>6.600404870862385</v>
      </c>
      <c r="L6">
        <v>9.1137702537658516</v>
      </c>
      <c r="N6" s="1">
        <v>1.3918713585690101</v>
      </c>
      <c r="O6" s="1">
        <v>3.0577603554047004</v>
      </c>
      <c r="P6" s="1">
        <v>1.3650740595104758</v>
      </c>
    </row>
    <row r="7" spans="1:16" x14ac:dyDescent="0.2">
      <c r="A7" s="10" t="s">
        <v>160</v>
      </c>
      <c r="B7">
        <v>1.4729396099301608</v>
      </c>
      <c r="C7">
        <v>0.89391405692989101</v>
      </c>
      <c r="D7">
        <v>0.63314633313994795</v>
      </c>
      <c r="F7" s="1">
        <v>1.38703</v>
      </c>
      <c r="G7" s="1">
        <v>1.2253810000000001</v>
      </c>
      <c r="H7" s="1">
        <v>1.3198479999999999</v>
      </c>
      <c r="J7">
        <v>2.5724603196727029</v>
      </c>
      <c r="K7">
        <v>2.674915340925085</v>
      </c>
      <c r="L7">
        <v>4.016137635099005</v>
      </c>
      <c r="N7" s="1">
        <v>1.8649689201969226</v>
      </c>
      <c r="O7" s="1">
        <v>1.8633827628097632</v>
      </c>
      <c r="P7" s="1">
        <v>1.1808108913407054</v>
      </c>
    </row>
    <row r="8" spans="1:16" x14ac:dyDescent="0.2">
      <c r="A8" s="10" t="s">
        <v>59</v>
      </c>
      <c r="B8">
        <v>1.2599665418685104</v>
      </c>
      <c r="C8">
        <v>0.7192130886713638</v>
      </c>
      <c r="D8">
        <v>1.0208203694601257</v>
      </c>
      <c r="F8" s="1">
        <v>3.947692</v>
      </c>
      <c r="G8" s="1">
        <v>1.4715100000000001</v>
      </c>
      <c r="H8" s="1">
        <v>0.48719000000000001</v>
      </c>
      <c r="J8">
        <v>3.067331228868555</v>
      </c>
      <c r="K8">
        <v>3.097276914916681</v>
      </c>
      <c r="L8">
        <v>7.8868262195072578</v>
      </c>
      <c r="N8" s="1">
        <v>1.6304619013603352</v>
      </c>
      <c r="O8" s="1">
        <v>2.3182002515758739</v>
      </c>
      <c r="P8" s="1">
        <v>1.2195391525284545</v>
      </c>
    </row>
    <row r="9" spans="1:16" x14ac:dyDescent="0.2">
      <c r="A9" s="10" t="s">
        <v>60</v>
      </c>
      <c r="B9">
        <v>1.2323688008797182</v>
      </c>
      <c r="C9">
        <v>0.75325790934839032</v>
      </c>
      <c r="D9">
        <v>1.0143732897718916</v>
      </c>
      <c r="F9" s="1">
        <v>5.1267560000000003</v>
      </c>
      <c r="G9" s="1">
        <v>1.6356310000000001</v>
      </c>
      <c r="H9" s="1">
        <v>1.3529599999999999</v>
      </c>
      <c r="J9">
        <v>9.4332349855856084</v>
      </c>
      <c r="K9">
        <v>7.9898145343765039</v>
      </c>
      <c r="L9">
        <v>8.4862694961727279</v>
      </c>
      <c r="N9" s="1">
        <v>1.8641686308891801</v>
      </c>
      <c r="O9" s="1">
        <v>2.8617325253530965</v>
      </c>
      <c r="P9" s="1">
        <v>1.7174245454280495</v>
      </c>
    </row>
    <row r="10" spans="1:16" x14ac:dyDescent="0.2">
      <c r="A10" s="10" t="s">
        <v>61</v>
      </c>
      <c r="B10">
        <v>1.3536819846519981</v>
      </c>
      <c r="C10">
        <v>0.48190130375429929</v>
      </c>
      <c r="D10">
        <v>1.1644167115937025</v>
      </c>
      <c r="F10" s="1">
        <v>2.8072490000000001</v>
      </c>
      <c r="G10" s="1">
        <v>1.124995</v>
      </c>
      <c r="H10" s="1">
        <v>0.78868099999999997</v>
      </c>
      <c r="J10">
        <v>7.657855269066852</v>
      </c>
      <c r="K10">
        <v>8.165299489266447</v>
      </c>
      <c r="L10">
        <v>8.4260780666891755</v>
      </c>
      <c r="N10" s="1">
        <v>2.6777887631510153</v>
      </c>
      <c r="O10" s="1">
        <v>1.9876815286739522</v>
      </c>
      <c r="P10" s="1">
        <v>1.0829311355705102</v>
      </c>
    </row>
    <row r="11" spans="1:16" x14ac:dyDescent="0.2">
      <c r="A11" s="10" t="s">
        <v>62</v>
      </c>
      <c r="B11">
        <v>1.1182396968713899</v>
      </c>
      <c r="C11">
        <v>0.75880612189717533</v>
      </c>
      <c r="D11">
        <v>1.1229541812314345</v>
      </c>
      <c r="F11" s="1">
        <v>2.4545180000000002</v>
      </c>
      <c r="G11" s="1">
        <v>0.89763999999999999</v>
      </c>
      <c r="H11" s="1">
        <v>0.503166</v>
      </c>
      <c r="J11">
        <v>1.4734151765659067</v>
      </c>
      <c r="K11">
        <v>1.245667835166969</v>
      </c>
      <c r="L11">
        <v>1.7798638615112319</v>
      </c>
      <c r="N11" s="1">
        <v>1.2365484537727653</v>
      </c>
      <c r="O11" s="1">
        <v>1.4397918301718491</v>
      </c>
      <c r="P11" s="1">
        <v>1.4238035640766085</v>
      </c>
    </row>
    <row r="12" spans="1:16" x14ac:dyDescent="0.2">
      <c r="A12" s="10" t="s">
        <v>63</v>
      </c>
      <c r="B12">
        <v>1.1804984911741574</v>
      </c>
      <c r="C12">
        <v>0.85365436073778211</v>
      </c>
      <c r="D12">
        <v>0.9658471480880606</v>
      </c>
      <c r="F12" s="1">
        <v>1.334865</v>
      </c>
      <c r="G12" s="1">
        <v>1.130611</v>
      </c>
      <c r="H12" s="1">
        <v>1.1874309999999999</v>
      </c>
      <c r="J12">
        <v>1.2901374165195003</v>
      </c>
      <c r="K12">
        <v>1.1043091796417501</v>
      </c>
      <c r="L12">
        <v>1.3032796012851897</v>
      </c>
      <c r="N12" s="1">
        <v>1.2302542532511493</v>
      </c>
      <c r="O12" s="1">
        <v>1.2601539271515509</v>
      </c>
      <c r="P12" s="1">
        <v>1.1672769109382031</v>
      </c>
    </row>
    <row r="13" spans="1:16" x14ac:dyDescent="0.2">
      <c r="B13" s="2"/>
      <c r="C13" s="2"/>
    </row>
    <row r="14" spans="1:16" x14ac:dyDescent="0.2">
      <c r="A14" s="5" t="s">
        <v>141</v>
      </c>
      <c r="B14" s="2"/>
      <c r="C14" s="2"/>
    </row>
    <row r="15" spans="1:16" x14ac:dyDescent="0.2">
      <c r="B15" s="30" t="s">
        <v>31</v>
      </c>
      <c r="C15" s="30"/>
      <c r="D15" s="30"/>
      <c r="E15" s="30"/>
      <c r="F15" s="30"/>
      <c r="G15" s="30"/>
      <c r="I15" s="30" t="s">
        <v>32</v>
      </c>
      <c r="J15" s="30"/>
      <c r="K15" s="30"/>
      <c r="L15" s="30"/>
      <c r="M15" s="30"/>
      <c r="N15" s="30"/>
    </row>
    <row r="16" spans="1:16" x14ac:dyDescent="0.2">
      <c r="A16" t="s">
        <v>37</v>
      </c>
      <c r="B16" s="23">
        <v>87.295000000000002</v>
      </c>
      <c r="C16" s="23">
        <v>81.19</v>
      </c>
      <c r="D16" s="23">
        <v>81.072000000000003</v>
      </c>
      <c r="E16" s="23">
        <v>84.174000000000007</v>
      </c>
      <c r="F16" s="23">
        <v>80.614999999999995</v>
      </c>
      <c r="G16" s="23">
        <v>91.659000000000006</v>
      </c>
      <c r="I16" s="23">
        <v>93.909000000000006</v>
      </c>
      <c r="J16" s="23">
        <v>90.783000000000001</v>
      </c>
      <c r="K16" s="23">
        <v>91.387</v>
      </c>
      <c r="L16" s="23">
        <v>80.167000000000002</v>
      </c>
      <c r="M16" s="23">
        <v>90.98</v>
      </c>
      <c r="N16" s="23">
        <v>91.905000000000001</v>
      </c>
    </row>
    <row r="17" spans="1:14" x14ac:dyDescent="0.2">
      <c r="A17" t="s">
        <v>38</v>
      </c>
      <c r="B17" s="23">
        <v>113.569</v>
      </c>
      <c r="C17" s="23">
        <v>132.74199999999999</v>
      </c>
      <c r="D17" s="23">
        <v>131.31100000000001</v>
      </c>
      <c r="E17" s="23">
        <v>107.376</v>
      </c>
      <c r="F17" s="23">
        <v>117.205</v>
      </c>
      <c r="G17" s="23">
        <v>120.163</v>
      </c>
      <c r="I17" s="23">
        <v>88.423000000000002</v>
      </c>
      <c r="J17" s="23">
        <v>95.686999999999998</v>
      </c>
      <c r="K17" s="23">
        <v>88.492000000000004</v>
      </c>
      <c r="L17" s="23">
        <v>86.858000000000004</v>
      </c>
      <c r="M17" s="23">
        <v>91.878</v>
      </c>
      <c r="N17" s="23">
        <v>86.116</v>
      </c>
    </row>
    <row r="18" spans="1:14" x14ac:dyDescent="0.2">
      <c r="B18" s="2"/>
      <c r="C18" s="2"/>
    </row>
    <row r="19" spans="1:14" x14ac:dyDescent="0.2">
      <c r="A19" s="5" t="s">
        <v>106</v>
      </c>
      <c r="B19" s="2"/>
      <c r="C19" s="2"/>
    </row>
    <row r="20" spans="1:14" x14ac:dyDescent="0.2">
      <c r="B20" s="30" t="s">
        <v>107</v>
      </c>
      <c r="C20" s="30"/>
      <c r="D20" s="30"/>
      <c r="E20" s="30"/>
      <c r="F20" s="30"/>
      <c r="G20" s="30" t="s">
        <v>108</v>
      </c>
      <c r="H20" s="30"/>
      <c r="I20" s="30"/>
      <c r="J20" s="30"/>
      <c r="K20" s="30"/>
      <c r="L20" s="11"/>
      <c r="M20" s="11"/>
      <c r="N20" s="11"/>
    </row>
    <row r="21" spans="1:14" x14ac:dyDescent="0.2">
      <c r="A21" s="7" t="s">
        <v>34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2</v>
      </c>
      <c r="J21" s="1">
        <v>0</v>
      </c>
      <c r="K21" s="1">
        <v>0</v>
      </c>
      <c r="L21" s="1"/>
      <c r="M21" s="1"/>
      <c r="N21" s="1"/>
    </row>
    <row r="22" spans="1:14" x14ac:dyDescent="0.2">
      <c r="A22" s="7" t="s">
        <v>35</v>
      </c>
      <c r="B22" s="1">
        <v>11</v>
      </c>
      <c r="C22" s="1">
        <v>9</v>
      </c>
      <c r="D22" s="1">
        <v>5</v>
      </c>
      <c r="E22" s="1">
        <v>4</v>
      </c>
      <c r="F22" s="1">
        <v>8</v>
      </c>
      <c r="G22" s="1">
        <v>2</v>
      </c>
      <c r="H22" s="1">
        <v>2</v>
      </c>
      <c r="I22" s="1">
        <v>1</v>
      </c>
      <c r="J22" s="1">
        <v>0</v>
      </c>
      <c r="K22" s="1">
        <v>1</v>
      </c>
      <c r="L22" s="1"/>
      <c r="M22" s="1"/>
      <c r="N22" s="1"/>
    </row>
    <row r="23" spans="1:14" x14ac:dyDescent="0.2">
      <c r="B23" s="2"/>
      <c r="C23" s="2"/>
    </row>
  </sheetData>
  <mergeCells count="8">
    <mergeCell ref="N2:P2"/>
    <mergeCell ref="B15:G15"/>
    <mergeCell ref="I15:N15"/>
    <mergeCell ref="B20:F20"/>
    <mergeCell ref="G20:K20"/>
    <mergeCell ref="B2:D2"/>
    <mergeCell ref="F2:H2"/>
    <mergeCell ref="J2:L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B17" sqref="B17:B21"/>
    </sheetView>
  </sheetViews>
  <sheetFormatPr defaultRowHeight="14.25" x14ac:dyDescent="0.2"/>
  <sheetData>
    <row r="1" spans="1:14" x14ac:dyDescent="0.2">
      <c r="A1" s="5" t="s">
        <v>64</v>
      </c>
    </row>
    <row r="2" spans="1:14" x14ac:dyDescent="0.2">
      <c r="A2" s="34"/>
      <c r="B2" s="34"/>
      <c r="C2" s="34"/>
      <c r="D2" s="8"/>
    </row>
    <row r="3" spans="1:14" x14ac:dyDescent="0.2">
      <c r="A3" s="30" t="s">
        <v>161</v>
      </c>
      <c r="B3" s="30"/>
      <c r="C3" s="30"/>
      <c r="D3" s="30"/>
    </row>
    <row r="4" spans="1:14" x14ac:dyDescent="0.2">
      <c r="C4" s="32" t="s">
        <v>65</v>
      </c>
      <c r="D4" s="32"/>
      <c r="E4" s="32"/>
      <c r="F4" s="32" t="s">
        <v>53</v>
      </c>
      <c r="G4" s="32"/>
      <c r="H4" s="32"/>
      <c r="I4" s="32" t="s">
        <v>54</v>
      </c>
      <c r="J4" s="32"/>
      <c r="K4" s="32"/>
      <c r="L4" s="32" t="s">
        <v>55</v>
      </c>
      <c r="M4" s="32"/>
      <c r="N4" s="32"/>
    </row>
    <row r="5" spans="1:14" x14ac:dyDescent="0.2">
      <c r="B5" s="29" t="s">
        <v>162</v>
      </c>
      <c r="C5">
        <v>1.324371560550675</v>
      </c>
      <c r="D5">
        <v>0.68188279706849064</v>
      </c>
      <c r="E5">
        <v>0.99374564238083396</v>
      </c>
      <c r="F5">
        <v>0.77560832933913093</v>
      </c>
      <c r="G5">
        <v>1.3709023753572414</v>
      </c>
      <c r="H5">
        <v>1.7526548554629295</v>
      </c>
      <c r="I5">
        <v>6.0820100194929356</v>
      </c>
      <c r="J5">
        <v>6.9858065139446737</v>
      </c>
      <c r="K5">
        <v>6.5108738947264619</v>
      </c>
      <c r="L5">
        <v>2.4186520598985819</v>
      </c>
      <c r="M5">
        <v>1.9987966527211101</v>
      </c>
      <c r="N5">
        <v>2.4325350416450329</v>
      </c>
    </row>
    <row r="6" spans="1:14" x14ac:dyDescent="0.2">
      <c r="B6" s="29" t="s">
        <v>163</v>
      </c>
      <c r="C6">
        <v>1.1979900935668573</v>
      </c>
      <c r="D6">
        <v>0.54357414286572636</v>
      </c>
      <c r="E6">
        <v>1.2584357635674166</v>
      </c>
      <c r="F6">
        <v>1.7504650345059469</v>
      </c>
      <c r="G6">
        <v>3.3314814948735449</v>
      </c>
      <c r="H6">
        <v>1.5821374721760781</v>
      </c>
      <c r="I6">
        <v>15.890851421853883</v>
      </c>
      <c r="J6">
        <v>13.386388907102276</v>
      </c>
      <c r="K6">
        <v>4.325312616243024</v>
      </c>
      <c r="L6">
        <v>3.1155314594995631</v>
      </c>
      <c r="M6">
        <v>2.8634804417499136</v>
      </c>
      <c r="N6">
        <v>1.9036557756985928</v>
      </c>
    </row>
    <row r="7" spans="1:14" x14ac:dyDescent="0.2">
      <c r="B7" s="29" t="s">
        <v>66</v>
      </c>
      <c r="C7">
        <v>0.96877163720500836</v>
      </c>
      <c r="D7">
        <v>0.89976779986066846</v>
      </c>
      <c r="E7">
        <v>1.1314605629343233</v>
      </c>
      <c r="F7">
        <v>0.87272520155639066</v>
      </c>
      <c r="G7">
        <v>0.9420014962109573</v>
      </c>
      <c r="H7">
        <v>1.4199548013618437</v>
      </c>
      <c r="I7">
        <v>2.6517214568889851</v>
      </c>
      <c r="J7">
        <v>2.3869162650197859</v>
      </c>
      <c r="K7">
        <v>2.3984312202347433</v>
      </c>
      <c r="L7">
        <v>2.4425420107409348</v>
      </c>
      <c r="M7">
        <v>0.84839183410295538</v>
      </c>
      <c r="N7">
        <v>2.7613489356089165</v>
      </c>
    </row>
    <row r="8" spans="1:14" x14ac:dyDescent="0.2">
      <c r="B8" s="29" t="s">
        <v>67</v>
      </c>
      <c r="C8">
        <v>1.3871115110570602</v>
      </c>
      <c r="D8">
        <v>0.47339603549481962</v>
      </c>
      <c r="E8">
        <v>1.1394924534481203</v>
      </c>
      <c r="F8">
        <v>2.5558019360996789</v>
      </c>
      <c r="G8">
        <v>0.86770748156342492</v>
      </c>
      <c r="H8">
        <v>0.72400258567676934</v>
      </c>
      <c r="I8">
        <v>43.862414153293123</v>
      </c>
      <c r="J8">
        <v>37.817700088348168</v>
      </c>
      <c r="K8">
        <v>38.252448797234223</v>
      </c>
      <c r="L8">
        <v>1.5148154893866224</v>
      </c>
      <c r="M8">
        <v>1.0205264277105943</v>
      </c>
      <c r="N8">
        <v>1.8909974576822288</v>
      </c>
    </row>
    <row r="9" spans="1:14" x14ac:dyDescent="0.2">
      <c r="B9" s="29" t="s">
        <v>164</v>
      </c>
      <c r="C9">
        <v>1.01442570513115</v>
      </c>
      <c r="D9">
        <v>1.0969022215093609</v>
      </c>
      <c r="E9">
        <v>0.88867207335948906</v>
      </c>
      <c r="F9">
        <v>0.98041143057614843</v>
      </c>
      <c r="G9">
        <v>1.8082917833083862</v>
      </c>
      <c r="H9">
        <v>1.2604586952335133</v>
      </c>
      <c r="I9">
        <v>3.2734709822078805</v>
      </c>
      <c r="J9">
        <v>3.8616327259581378</v>
      </c>
      <c r="K9">
        <v>2.9877942073755808</v>
      </c>
      <c r="L9">
        <v>1.8440247046862281</v>
      </c>
      <c r="M9">
        <v>1.8768559115754089</v>
      </c>
      <c r="N9">
        <v>2.2772114164168604</v>
      </c>
    </row>
    <row r="13" spans="1:14" x14ac:dyDescent="0.2">
      <c r="A13" s="5" t="s">
        <v>68</v>
      </c>
      <c r="C13" s="16"/>
      <c r="D13" s="16"/>
    </row>
    <row r="14" spans="1:14" x14ac:dyDescent="0.2"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</row>
    <row r="15" spans="1:14" x14ac:dyDescent="0.2">
      <c r="A15" s="16" t="s">
        <v>178</v>
      </c>
      <c r="B15" s="16"/>
      <c r="C15" s="16"/>
      <c r="D15" s="16"/>
    </row>
    <row r="16" spans="1:14" x14ac:dyDescent="0.2">
      <c r="C16" s="32" t="s">
        <v>65</v>
      </c>
      <c r="D16" s="32"/>
      <c r="E16" s="32"/>
      <c r="F16" s="32" t="s">
        <v>53</v>
      </c>
      <c r="G16" s="32"/>
      <c r="H16" s="32"/>
      <c r="I16" s="32" t="s">
        <v>54</v>
      </c>
      <c r="J16" s="32"/>
      <c r="K16" s="32"/>
      <c r="L16" s="32" t="s">
        <v>55</v>
      </c>
      <c r="M16" s="32"/>
      <c r="N16" s="32"/>
    </row>
    <row r="17" spans="2:14" x14ac:dyDescent="0.2">
      <c r="B17" s="28" t="s">
        <v>165</v>
      </c>
      <c r="C17">
        <v>1.8851627361499259</v>
      </c>
      <c r="D17">
        <v>0.22198111140802554</v>
      </c>
      <c r="E17">
        <v>0.89285615244204819</v>
      </c>
      <c r="F17">
        <v>1.780016155425729</v>
      </c>
      <c r="G17">
        <v>3.3241119514761079</v>
      </c>
      <c r="H17">
        <v>2.5955351978747667</v>
      </c>
      <c r="I17">
        <v>4.5743083228398635</v>
      </c>
      <c r="J17">
        <v>4.0550340242484602</v>
      </c>
      <c r="K17">
        <v>4.3416231295419143</v>
      </c>
      <c r="L17">
        <v>1.5113799358252991</v>
      </c>
      <c r="M17">
        <v>3.0506524759762259</v>
      </c>
      <c r="N17">
        <v>1.6824501053867464</v>
      </c>
    </row>
    <row r="18" spans="2:14" x14ac:dyDescent="0.2">
      <c r="B18" s="28" t="s">
        <v>166</v>
      </c>
      <c r="C18">
        <v>1.3643204412693632</v>
      </c>
      <c r="D18">
        <v>0.40749605176261594</v>
      </c>
      <c r="E18">
        <v>1.2281835069680207</v>
      </c>
      <c r="F18">
        <v>0.23105527395215092</v>
      </c>
      <c r="G18">
        <v>0.49070031444475165</v>
      </c>
      <c r="H18">
        <v>0.84426235249946036</v>
      </c>
      <c r="I18">
        <v>2.4310162034900795</v>
      </c>
      <c r="J18">
        <v>1.4715136100022277</v>
      </c>
      <c r="K18">
        <v>2.9338132038898896</v>
      </c>
      <c r="L18">
        <v>2.2643700727819174</v>
      </c>
      <c r="M18">
        <v>1.7735288771800759</v>
      </c>
      <c r="N18">
        <v>2.19538400115428</v>
      </c>
    </row>
    <row r="19" spans="2:14" x14ac:dyDescent="0.2">
      <c r="B19" s="28" t="s">
        <v>167</v>
      </c>
      <c r="C19">
        <v>1.1293289382091667</v>
      </c>
      <c r="D19">
        <v>0.78181867542092087</v>
      </c>
      <c r="E19">
        <v>1.0888523863699122</v>
      </c>
      <c r="F19">
        <v>1.1087429085089409</v>
      </c>
      <c r="G19">
        <v>0.86575139933540546</v>
      </c>
      <c r="H19">
        <v>1.1029941311626421</v>
      </c>
      <c r="I19">
        <v>2.1399150414733086</v>
      </c>
      <c r="J19">
        <v>3.4303746629378891</v>
      </c>
      <c r="K19">
        <v>3.37864190972723</v>
      </c>
      <c r="L19">
        <v>1.0130847688039768</v>
      </c>
      <c r="M19">
        <v>1.0798685164494346</v>
      </c>
      <c r="N19">
        <v>1.2894379439747288</v>
      </c>
    </row>
    <row r="20" spans="2:14" x14ac:dyDescent="0.2">
      <c r="B20" s="10" t="s">
        <v>168</v>
      </c>
      <c r="C20">
        <v>1.4636215984342908</v>
      </c>
      <c r="D20">
        <v>0.87852263827450272</v>
      </c>
      <c r="E20">
        <v>0.65785576329120687</v>
      </c>
      <c r="F20">
        <v>0.80845752083851319</v>
      </c>
      <c r="G20">
        <v>1.4099387708609878</v>
      </c>
      <c r="H20">
        <v>0.60442556749349152</v>
      </c>
      <c r="I20">
        <v>8.0038612216835325</v>
      </c>
      <c r="J20">
        <v>6.7212872452388277</v>
      </c>
      <c r="K20">
        <v>6.4620864048473674</v>
      </c>
      <c r="L20">
        <v>2.5536183382893562</v>
      </c>
      <c r="M20">
        <v>1.5557016206833902</v>
      </c>
      <c r="N20">
        <v>1.2839689037485804</v>
      </c>
    </row>
    <row r="21" spans="2:14" x14ac:dyDescent="0.2">
      <c r="B21" s="10" t="s">
        <v>69</v>
      </c>
      <c r="C21">
        <v>1.0895273394405927</v>
      </c>
      <c r="D21">
        <v>0.69408254625999344</v>
      </c>
      <c r="E21">
        <v>1.2163901142994136</v>
      </c>
      <c r="F21">
        <v>4.8535140369147394</v>
      </c>
      <c r="G21">
        <v>1.5367743026632312</v>
      </c>
      <c r="H21">
        <v>1.4521408373867086</v>
      </c>
      <c r="I21">
        <v>22.135283416624063</v>
      </c>
      <c r="J21">
        <v>27.69712545416521</v>
      </c>
      <c r="K21">
        <v>12.529603263425114</v>
      </c>
      <c r="L21">
        <v>1.3940571486199025</v>
      </c>
      <c r="M21">
        <v>2.0347015135668491</v>
      </c>
      <c r="N21">
        <v>0.99491077266440053</v>
      </c>
    </row>
  </sheetData>
  <mergeCells count="10">
    <mergeCell ref="C16:E16"/>
    <mergeCell ref="F16:H16"/>
    <mergeCell ref="I16:K16"/>
    <mergeCell ref="L16:N16"/>
    <mergeCell ref="A2:C2"/>
    <mergeCell ref="A3:D3"/>
    <mergeCell ref="C4:E4"/>
    <mergeCell ref="F4:H4"/>
    <mergeCell ref="I4:K4"/>
    <mergeCell ref="L4:N4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9"/>
  <sheetViews>
    <sheetView topLeftCell="A22" workbookViewId="0">
      <selection activeCell="A16" sqref="A16"/>
    </sheetView>
  </sheetViews>
  <sheetFormatPr defaultRowHeight="14.25" x14ac:dyDescent="0.2"/>
  <sheetData>
    <row r="1" spans="1:32" x14ac:dyDescent="0.2">
      <c r="A1" s="5" t="s">
        <v>143</v>
      </c>
    </row>
    <row r="2" spans="1:32" x14ac:dyDescent="0.2">
      <c r="B2" s="30" t="s">
        <v>70</v>
      </c>
      <c r="C2" s="30"/>
      <c r="D2" s="30"/>
      <c r="E2" s="30"/>
      <c r="F2" s="30"/>
      <c r="G2" s="30"/>
      <c r="I2" s="30" t="s">
        <v>71</v>
      </c>
      <c r="J2" s="30"/>
      <c r="K2" s="30"/>
      <c r="L2" s="30"/>
      <c r="M2" s="30"/>
      <c r="N2" s="30"/>
    </row>
    <row r="3" spans="1:32" x14ac:dyDescent="0.2">
      <c r="A3" s="7" t="s">
        <v>34</v>
      </c>
      <c r="B3" s="23">
        <v>73.852000000000004</v>
      </c>
      <c r="C3" s="23">
        <v>58.581000000000003</v>
      </c>
      <c r="D3" s="23">
        <v>61.67</v>
      </c>
      <c r="E3" s="23">
        <v>65.465999999999994</v>
      </c>
      <c r="F3" s="23">
        <v>63.66</v>
      </c>
      <c r="G3" s="23"/>
      <c r="I3" s="23">
        <v>58.628</v>
      </c>
      <c r="J3" s="23">
        <v>62.625999999999998</v>
      </c>
      <c r="K3" s="23">
        <v>63.377000000000002</v>
      </c>
      <c r="L3" s="23">
        <v>65.352999999999994</v>
      </c>
      <c r="M3" s="23">
        <v>65.349000000000004</v>
      </c>
      <c r="N3" s="1"/>
    </row>
    <row r="4" spans="1:32" x14ac:dyDescent="0.2">
      <c r="A4" s="7" t="s">
        <v>35</v>
      </c>
      <c r="B4" s="23">
        <v>89.552000000000007</v>
      </c>
      <c r="C4" s="23">
        <v>75.61</v>
      </c>
      <c r="D4" s="23">
        <v>119.148</v>
      </c>
      <c r="E4" s="23">
        <v>89.102000000000004</v>
      </c>
      <c r="F4" s="23">
        <v>70.753</v>
      </c>
      <c r="G4" s="23">
        <v>66.099000000000004</v>
      </c>
      <c r="I4" s="23">
        <v>52.552</v>
      </c>
      <c r="J4" s="23">
        <v>56.981999999999999</v>
      </c>
      <c r="K4" s="23">
        <v>55.954000000000001</v>
      </c>
      <c r="L4" s="23">
        <v>56.289000000000001</v>
      </c>
      <c r="M4" s="23">
        <v>58.895000000000003</v>
      </c>
      <c r="N4" s="1"/>
    </row>
    <row r="5" spans="1:32" x14ac:dyDescent="0.2">
      <c r="B5" s="1"/>
      <c r="C5" s="1"/>
    </row>
    <row r="6" spans="1:32" x14ac:dyDescent="0.2">
      <c r="A6" s="9" t="s">
        <v>137</v>
      </c>
      <c r="B6" s="1"/>
      <c r="C6" s="1"/>
    </row>
    <row r="7" spans="1:32" x14ac:dyDescent="0.2">
      <c r="A7" s="18"/>
      <c r="B7" s="30" t="s">
        <v>135</v>
      </c>
      <c r="C7" s="30"/>
      <c r="D7" s="30"/>
      <c r="E7" s="30"/>
      <c r="F7" s="30"/>
      <c r="G7" s="30"/>
      <c r="H7" s="30" t="s">
        <v>136</v>
      </c>
      <c r="I7" s="30"/>
      <c r="J7" s="30"/>
      <c r="K7" s="30"/>
      <c r="L7" s="30"/>
    </row>
    <row r="8" spans="1:32" x14ac:dyDescent="0.2">
      <c r="A8" s="18" t="s">
        <v>133</v>
      </c>
      <c r="B8" s="19">
        <v>59.691000000000003</v>
      </c>
      <c r="C8" s="19">
        <v>51.548999999999999</v>
      </c>
      <c r="D8" s="19">
        <v>57.468000000000004</v>
      </c>
      <c r="E8" s="19">
        <v>50.622999999999998</v>
      </c>
      <c r="F8" s="19">
        <v>59.573</v>
      </c>
      <c r="G8" s="19"/>
      <c r="H8" s="19">
        <v>51.853999999999999</v>
      </c>
      <c r="I8" s="19">
        <v>49.77</v>
      </c>
      <c r="J8" s="19">
        <v>54.360999999999997</v>
      </c>
      <c r="K8" s="19">
        <v>54.061999999999998</v>
      </c>
      <c r="L8" s="19">
        <v>54.526000000000003</v>
      </c>
    </row>
    <row r="9" spans="1:32" x14ac:dyDescent="0.2">
      <c r="A9" s="18" t="s">
        <v>134</v>
      </c>
      <c r="B9" s="19">
        <v>61.232999999999997</v>
      </c>
      <c r="C9" s="19">
        <v>71.668000000000006</v>
      </c>
      <c r="D9" s="19">
        <v>75.245999999999995</v>
      </c>
      <c r="E9" s="19">
        <v>72.741</v>
      </c>
      <c r="F9" s="19">
        <v>102.916</v>
      </c>
      <c r="G9" s="19">
        <v>65.653999999999996</v>
      </c>
      <c r="H9" s="19">
        <v>50.906999999999996</v>
      </c>
      <c r="I9" s="19">
        <v>50.244</v>
      </c>
      <c r="J9" s="19">
        <v>64.260000000000005</v>
      </c>
      <c r="K9" s="19">
        <v>61.273000000000003</v>
      </c>
      <c r="L9" s="19">
        <v>42.53</v>
      </c>
    </row>
    <row r="11" spans="1:32" x14ac:dyDescent="0.2">
      <c r="A11" s="9" t="s">
        <v>142</v>
      </c>
      <c r="U11" s="18"/>
    </row>
    <row r="12" spans="1:32" x14ac:dyDescent="0.2">
      <c r="A12" s="30" t="s">
        <v>110</v>
      </c>
      <c r="B12" s="30"/>
      <c r="C12" s="30"/>
      <c r="D12" s="30"/>
      <c r="E12" s="30"/>
      <c r="F12" s="30"/>
      <c r="H12" s="31" t="s">
        <v>109</v>
      </c>
      <c r="I12" s="31"/>
      <c r="J12" s="31"/>
      <c r="K12" s="31"/>
      <c r="L12" s="31"/>
    </row>
    <row r="13" spans="1:32" x14ac:dyDescent="0.2">
      <c r="A13" s="18" t="s">
        <v>133</v>
      </c>
      <c r="B13" s="18">
        <v>0.61299999999999999</v>
      </c>
      <c r="C13" s="18">
        <v>0.50900000000000001</v>
      </c>
      <c r="D13" s="18">
        <v>0.3</v>
      </c>
      <c r="E13" s="18">
        <v>0.36399999999999999</v>
      </c>
      <c r="F13" s="18">
        <v>0.30499999999999999</v>
      </c>
      <c r="G13" s="1"/>
      <c r="I13" s="18">
        <v>0.13600000000000001</v>
      </c>
      <c r="J13" s="18">
        <v>0.314</v>
      </c>
      <c r="K13" s="18">
        <v>0.42</v>
      </c>
      <c r="L13" s="18">
        <v>0.28999999999999998</v>
      </c>
      <c r="M13" s="18">
        <v>0.373</v>
      </c>
      <c r="U13" s="18"/>
    </row>
    <row r="14" spans="1:32" x14ac:dyDescent="0.2">
      <c r="A14" s="18" t="s">
        <v>134</v>
      </c>
      <c r="B14" s="18">
        <v>0.86199999999999999</v>
      </c>
      <c r="C14" s="18">
        <v>0.64600000000000002</v>
      </c>
      <c r="D14" s="18">
        <v>0.70599999999999996</v>
      </c>
      <c r="E14" s="18">
        <v>0.70099999999999996</v>
      </c>
      <c r="F14" s="18">
        <v>0.86199999999999999</v>
      </c>
      <c r="G14" s="18">
        <v>0.74199999999999999</v>
      </c>
      <c r="I14" s="18">
        <v>0.53600000000000003</v>
      </c>
      <c r="J14" s="18">
        <v>0.38600000000000001</v>
      </c>
      <c r="K14" s="18">
        <v>0.30499999999999999</v>
      </c>
      <c r="L14" s="18">
        <v>0.49</v>
      </c>
      <c r="M14" s="18">
        <v>0.371</v>
      </c>
      <c r="U14" s="18"/>
    </row>
    <row r="16" spans="1:32" x14ac:dyDescent="0.2">
      <c r="A16" s="9" t="s">
        <v>146</v>
      </c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</row>
    <row r="17" spans="1:32" x14ac:dyDescent="0.2">
      <c r="B17" s="31" t="s">
        <v>72</v>
      </c>
      <c r="C17" s="31"/>
      <c r="D17" s="31"/>
      <c r="E17" s="31"/>
      <c r="F17" s="31"/>
      <c r="G17" s="31"/>
      <c r="I17" s="30" t="s">
        <v>73</v>
      </c>
      <c r="J17" s="30"/>
      <c r="K17" s="30"/>
      <c r="L17" s="30"/>
      <c r="M17" s="30"/>
      <c r="N17" s="30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</row>
    <row r="18" spans="1:32" x14ac:dyDescent="0.2">
      <c r="A18" s="7" t="s">
        <v>34</v>
      </c>
      <c r="B18" s="23">
        <v>49.912999999999997</v>
      </c>
      <c r="C18" s="23">
        <v>37.719000000000001</v>
      </c>
      <c r="D18" s="23">
        <v>41.225000000000001</v>
      </c>
      <c r="E18" s="23">
        <v>43.55</v>
      </c>
      <c r="F18" s="23">
        <v>39.447000000000003</v>
      </c>
      <c r="G18" s="23">
        <v>50.566000000000003</v>
      </c>
      <c r="I18" s="23">
        <v>37.798999999999999</v>
      </c>
      <c r="J18" s="23">
        <v>37.067999999999998</v>
      </c>
      <c r="K18" s="23">
        <v>35.136000000000003</v>
      </c>
      <c r="L18" s="23">
        <v>34.222999999999999</v>
      </c>
      <c r="M18" s="23">
        <v>41.527000000000001</v>
      </c>
      <c r="N18" s="23">
        <v>33.799999999999997</v>
      </c>
      <c r="U18" s="18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</row>
    <row r="19" spans="1:32" x14ac:dyDescent="0.2">
      <c r="A19" s="7" t="s">
        <v>35</v>
      </c>
      <c r="B19" s="23">
        <v>61.293999999999997</v>
      </c>
      <c r="C19" s="23">
        <v>45.13</v>
      </c>
      <c r="D19" s="23">
        <v>63.905999999999999</v>
      </c>
      <c r="E19" s="23">
        <v>46.64</v>
      </c>
      <c r="F19" s="23">
        <v>64.153000000000006</v>
      </c>
      <c r="G19" s="23">
        <v>57.082000000000001</v>
      </c>
      <c r="I19" s="23">
        <v>46.761000000000003</v>
      </c>
      <c r="J19" s="23">
        <v>52.43</v>
      </c>
      <c r="K19" s="23">
        <v>48.563000000000002</v>
      </c>
      <c r="L19" s="23">
        <v>41.045000000000002</v>
      </c>
      <c r="M19" s="23">
        <v>35.113</v>
      </c>
      <c r="N19" s="23">
        <v>53.436999999999998</v>
      </c>
      <c r="U19" s="18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</row>
    <row r="20" spans="1:32" x14ac:dyDescent="0.2">
      <c r="U20" s="18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</row>
    <row r="21" spans="1:32" x14ac:dyDescent="0.2">
      <c r="A21" s="9" t="s">
        <v>144</v>
      </c>
      <c r="B21" s="1"/>
      <c r="C21" s="1"/>
    </row>
    <row r="22" spans="1:32" x14ac:dyDescent="0.2">
      <c r="B22" s="31" t="s">
        <v>31</v>
      </c>
      <c r="C22" s="31"/>
      <c r="D22" s="31"/>
      <c r="E22" s="31"/>
      <c r="F22" s="31"/>
      <c r="G22" s="31"/>
      <c r="I22" s="30" t="s">
        <v>32</v>
      </c>
      <c r="J22" s="30"/>
      <c r="K22" s="30"/>
      <c r="L22" s="30"/>
      <c r="M22" s="30"/>
      <c r="N22" s="30"/>
    </row>
    <row r="23" spans="1:32" x14ac:dyDescent="0.2">
      <c r="A23" s="7" t="s">
        <v>34</v>
      </c>
      <c r="B23" s="23">
        <v>91.983000000000004</v>
      </c>
      <c r="C23" s="23">
        <v>88.004999999999995</v>
      </c>
      <c r="D23" s="23">
        <v>90.83</v>
      </c>
      <c r="E23" s="23">
        <v>94.8</v>
      </c>
      <c r="F23" s="23">
        <v>91.007999999999996</v>
      </c>
      <c r="G23" s="23">
        <v>89.316999999999993</v>
      </c>
      <c r="I23" s="23">
        <v>80.242000000000004</v>
      </c>
      <c r="J23" s="23">
        <v>84.66</v>
      </c>
      <c r="K23" s="23">
        <v>89.838999999999999</v>
      </c>
      <c r="L23" s="23">
        <v>87.751000000000005</v>
      </c>
      <c r="M23" s="23">
        <v>84.775999999999996</v>
      </c>
      <c r="N23" s="23">
        <v>90.015000000000001</v>
      </c>
    </row>
    <row r="24" spans="1:32" x14ac:dyDescent="0.2">
      <c r="A24" s="7" t="s">
        <v>35</v>
      </c>
      <c r="B24" s="23">
        <v>123.03400000000001</v>
      </c>
      <c r="C24" s="23">
        <v>110.44799999999999</v>
      </c>
      <c r="D24" s="23">
        <v>124.15900000000001</v>
      </c>
      <c r="E24" s="23">
        <v>120.851</v>
      </c>
      <c r="F24" s="23">
        <v>114.004</v>
      </c>
      <c r="G24" s="23">
        <v>126.13500000000001</v>
      </c>
      <c r="I24" s="23">
        <v>105.849</v>
      </c>
      <c r="J24" s="23">
        <v>99.76</v>
      </c>
      <c r="K24" s="23">
        <v>111.39700000000001</v>
      </c>
      <c r="L24" s="23">
        <v>104.21299999999999</v>
      </c>
      <c r="M24" s="23">
        <v>115.578</v>
      </c>
      <c r="N24" s="23">
        <v>104.40300000000001</v>
      </c>
    </row>
    <row r="26" spans="1:32" x14ac:dyDescent="0.2">
      <c r="A26" s="9" t="s">
        <v>145</v>
      </c>
    </row>
    <row r="27" spans="1:32" x14ac:dyDescent="0.2">
      <c r="B27" s="31" t="s">
        <v>31</v>
      </c>
      <c r="C27" s="31"/>
      <c r="D27" s="31"/>
      <c r="E27" s="31"/>
      <c r="F27" s="31"/>
      <c r="G27" s="31"/>
      <c r="I27" s="31" t="s">
        <v>74</v>
      </c>
      <c r="J27" s="31"/>
      <c r="K27" s="31"/>
      <c r="L27" s="31"/>
      <c r="M27" s="31"/>
      <c r="N27" s="31"/>
    </row>
    <row r="28" spans="1:32" x14ac:dyDescent="0.2">
      <c r="A28" s="7" t="s">
        <v>34</v>
      </c>
      <c r="B28" s="23">
        <v>30.536999999999999</v>
      </c>
      <c r="C28" s="23">
        <v>42.996000000000002</v>
      </c>
      <c r="D28" s="23">
        <v>37.476999999999997</v>
      </c>
      <c r="E28" s="23">
        <v>37.65</v>
      </c>
      <c r="F28" s="23">
        <v>30.286000000000001</v>
      </c>
      <c r="G28" s="23"/>
      <c r="I28" s="23">
        <v>43.762</v>
      </c>
      <c r="J28" s="23">
        <v>32.823</v>
      </c>
      <c r="K28" s="23">
        <v>32.890999999999998</v>
      </c>
      <c r="L28" s="23">
        <v>54.417999999999999</v>
      </c>
      <c r="M28" s="23"/>
      <c r="N28" s="1"/>
      <c r="Q28" s="7"/>
    </row>
    <row r="29" spans="1:32" x14ac:dyDescent="0.2">
      <c r="A29" s="7" t="s">
        <v>35</v>
      </c>
      <c r="B29" s="23">
        <v>47.805</v>
      </c>
      <c r="C29" s="23">
        <v>60.491</v>
      </c>
      <c r="D29" s="23">
        <v>70.933999999999997</v>
      </c>
      <c r="E29" s="23">
        <v>76.853999999999999</v>
      </c>
      <c r="F29" s="23">
        <v>60.773000000000003</v>
      </c>
      <c r="G29" s="23"/>
      <c r="I29" s="23">
        <v>51.442</v>
      </c>
      <c r="J29" s="23">
        <v>34.790999999999997</v>
      </c>
      <c r="K29" s="23">
        <v>31.577000000000002</v>
      </c>
      <c r="L29" s="23">
        <v>66.084999999999994</v>
      </c>
      <c r="M29" s="23">
        <v>33.177999999999997</v>
      </c>
      <c r="N29" s="1"/>
      <c r="Q29" s="7"/>
    </row>
    <row r="31" spans="1:32" x14ac:dyDescent="0.2">
      <c r="A31" s="9" t="s">
        <v>111</v>
      </c>
    </row>
    <row r="32" spans="1:32" x14ac:dyDescent="0.2">
      <c r="B32" s="30" t="s">
        <v>75</v>
      </c>
      <c r="C32" s="30"/>
      <c r="D32" s="30"/>
      <c r="F32" s="30" t="s">
        <v>76</v>
      </c>
      <c r="G32" s="30"/>
      <c r="H32" s="30"/>
    </row>
    <row r="33" spans="1:8" x14ac:dyDescent="0.2">
      <c r="A33" s="7" t="s">
        <v>34</v>
      </c>
      <c r="B33" s="1">
        <v>0.74404000000000003</v>
      </c>
      <c r="C33" s="1">
        <v>1.160431</v>
      </c>
      <c r="D33" s="1">
        <v>1.0955299999999999</v>
      </c>
      <c r="F33" s="1">
        <v>1.0131129999999999</v>
      </c>
      <c r="G33" s="1">
        <v>1.2633840000000001</v>
      </c>
      <c r="H33" s="1">
        <v>1.132584</v>
      </c>
    </row>
    <row r="34" spans="1:8" x14ac:dyDescent="0.2">
      <c r="A34" s="7" t="s">
        <v>35</v>
      </c>
      <c r="B34" s="1">
        <v>5.7461510000000002</v>
      </c>
      <c r="C34" s="1">
        <v>3.0032749999999999</v>
      </c>
      <c r="D34" s="1">
        <v>5.6002689999999999</v>
      </c>
      <c r="F34" s="1">
        <v>2.0154570000000001</v>
      </c>
      <c r="G34" s="1">
        <v>1.571129</v>
      </c>
      <c r="H34" s="1">
        <v>1.446275</v>
      </c>
    </row>
    <row r="36" spans="1:8" x14ac:dyDescent="0.2">
      <c r="A36" s="9" t="s">
        <v>112</v>
      </c>
    </row>
    <row r="37" spans="1:8" x14ac:dyDescent="0.2">
      <c r="B37" s="30" t="s">
        <v>31</v>
      </c>
      <c r="C37" s="30"/>
      <c r="D37" s="30"/>
      <c r="F37" s="30" t="s">
        <v>77</v>
      </c>
      <c r="G37" s="30"/>
      <c r="H37" s="30"/>
    </row>
    <row r="38" spans="1:8" x14ac:dyDescent="0.2">
      <c r="A38" s="7" t="s">
        <v>34</v>
      </c>
      <c r="B38" s="1">
        <v>1.19106</v>
      </c>
      <c r="C38" s="1">
        <v>1.0270889999999999</v>
      </c>
      <c r="D38" s="1">
        <v>0.78186</v>
      </c>
      <c r="F38" s="1">
        <v>1.766956</v>
      </c>
      <c r="G38" s="1">
        <v>2.0365500000000001</v>
      </c>
      <c r="H38" s="1">
        <v>0.84944600000000003</v>
      </c>
    </row>
    <row r="39" spans="1:8" x14ac:dyDescent="0.2">
      <c r="A39" s="7" t="s">
        <v>35</v>
      </c>
      <c r="B39" s="1">
        <v>4.4360860000000004</v>
      </c>
      <c r="C39" s="1">
        <v>3.5414319999999999</v>
      </c>
      <c r="D39" s="1">
        <v>4.5330940000000002</v>
      </c>
      <c r="F39" s="1">
        <v>2.9593530000000001</v>
      </c>
      <c r="G39" s="1">
        <v>1.276519</v>
      </c>
      <c r="H39" s="1">
        <v>2.3362319999999999</v>
      </c>
    </row>
  </sheetData>
  <mergeCells count="18">
    <mergeCell ref="B27:G27"/>
    <mergeCell ref="I27:N27"/>
    <mergeCell ref="B32:D32"/>
    <mergeCell ref="F32:H32"/>
    <mergeCell ref="B37:D37"/>
    <mergeCell ref="F37:H37"/>
    <mergeCell ref="B2:G2"/>
    <mergeCell ref="I2:N2"/>
    <mergeCell ref="B17:G17"/>
    <mergeCell ref="I17:N17"/>
    <mergeCell ref="H7:L7"/>
    <mergeCell ref="A12:F12"/>
    <mergeCell ref="H12:L12"/>
    <mergeCell ref="B22:G22"/>
    <mergeCell ref="I22:N22"/>
    <mergeCell ref="V18:AA18"/>
    <mergeCell ref="AB18:AF18"/>
    <mergeCell ref="B7:G7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abSelected="1" topLeftCell="A13" workbookViewId="0">
      <selection activeCell="A41" sqref="A41:B41"/>
    </sheetView>
  </sheetViews>
  <sheetFormatPr defaultRowHeight="14.25" x14ac:dyDescent="0.2"/>
  <cols>
    <col min="1" max="16384" width="9" style="9"/>
  </cols>
  <sheetData>
    <row r="1" spans="1:10" x14ac:dyDescent="0.2">
      <c r="A1" s="20" t="s">
        <v>147</v>
      </c>
    </row>
    <row r="2" spans="1:10" x14ac:dyDescent="0.2">
      <c r="A2" s="35" t="s">
        <v>175</v>
      </c>
      <c r="B2" s="35"/>
      <c r="C2" s="35" t="s">
        <v>79</v>
      </c>
      <c r="D2" s="35"/>
      <c r="E2" s="35" t="s">
        <v>80</v>
      </c>
      <c r="F2" s="35"/>
    </row>
    <row r="3" spans="1:10" x14ac:dyDescent="0.2">
      <c r="A3" s="25" t="s">
        <v>54</v>
      </c>
      <c r="B3" s="25" t="s">
        <v>81</v>
      </c>
      <c r="C3" s="25" t="s">
        <v>54</v>
      </c>
      <c r="D3" s="25" t="s">
        <v>81</v>
      </c>
      <c r="E3" s="25" t="s">
        <v>54</v>
      </c>
      <c r="F3" s="25" t="s">
        <v>81</v>
      </c>
    </row>
    <row r="4" spans="1:10" x14ac:dyDescent="0.2">
      <c r="A4" s="24">
        <f>ROUNDUP(0, 0)</f>
        <v>0</v>
      </c>
      <c r="B4" s="24">
        <v>9</v>
      </c>
      <c r="C4" s="24">
        <v>3</v>
      </c>
      <c r="D4" s="24">
        <v>88</v>
      </c>
      <c r="E4" s="24">
        <v>37</v>
      </c>
      <c r="F4" s="24">
        <v>63</v>
      </c>
    </row>
    <row r="5" spans="1:10" x14ac:dyDescent="0.2">
      <c r="A5" s="24">
        <v>0</v>
      </c>
      <c r="B5" s="24">
        <v>72</v>
      </c>
      <c r="C5" s="24">
        <v>0</v>
      </c>
      <c r="D5" s="24">
        <v>69</v>
      </c>
      <c r="E5" s="24">
        <v>17</v>
      </c>
      <c r="F5" s="24">
        <v>71</v>
      </c>
    </row>
    <row r="6" spans="1:10" x14ac:dyDescent="0.2">
      <c r="A6" s="24">
        <v>4</v>
      </c>
      <c r="B6" s="24">
        <v>3</v>
      </c>
      <c r="C6" s="24">
        <v>16</v>
      </c>
      <c r="D6" s="24">
        <v>14</v>
      </c>
      <c r="E6" s="24">
        <v>20</v>
      </c>
      <c r="F6" s="24">
        <v>61</v>
      </c>
    </row>
    <row r="7" spans="1:10" x14ac:dyDescent="0.2">
      <c r="A7" s="24">
        <v>0</v>
      </c>
      <c r="B7" s="24">
        <v>0</v>
      </c>
      <c r="C7" s="24">
        <v>5</v>
      </c>
      <c r="D7" s="24">
        <v>23</v>
      </c>
      <c r="E7" s="24">
        <v>27</v>
      </c>
      <c r="F7" s="24">
        <v>48</v>
      </c>
    </row>
    <row r="8" spans="1:10" x14ac:dyDescent="0.2">
      <c r="A8" s="24">
        <v>3</v>
      </c>
      <c r="B8" s="24">
        <v>2</v>
      </c>
      <c r="C8" s="24">
        <v>36</v>
      </c>
      <c r="D8" s="24">
        <v>16</v>
      </c>
      <c r="E8" s="24">
        <v>66</v>
      </c>
      <c r="F8" s="24">
        <v>66</v>
      </c>
    </row>
    <row r="9" spans="1:10" x14ac:dyDescent="0.2">
      <c r="B9" s="24"/>
      <c r="C9" s="24"/>
    </row>
    <row r="10" spans="1:10" x14ac:dyDescent="0.2">
      <c r="A10" s="20" t="s">
        <v>148</v>
      </c>
      <c r="B10" s="24"/>
      <c r="C10" s="24"/>
    </row>
    <row r="11" spans="1:10" x14ac:dyDescent="0.2">
      <c r="A11" s="35" t="s">
        <v>176</v>
      </c>
      <c r="B11" s="35"/>
      <c r="C11" s="35" t="s">
        <v>78</v>
      </c>
      <c r="D11" s="35"/>
      <c r="E11" s="35" t="s">
        <v>82</v>
      </c>
      <c r="F11" s="35"/>
    </row>
    <row r="12" spans="1:10" x14ac:dyDescent="0.2">
      <c r="A12" s="25" t="s">
        <v>54</v>
      </c>
      <c r="B12" s="25" t="s">
        <v>81</v>
      </c>
      <c r="C12" s="25" t="s">
        <v>54</v>
      </c>
      <c r="D12" s="25" t="s">
        <v>81</v>
      </c>
      <c r="E12" s="25" t="s">
        <v>54</v>
      </c>
      <c r="F12" s="25" t="s">
        <v>81</v>
      </c>
    </row>
    <row r="13" spans="1:10" x14ac:dyDescent="0.2">
      <c r="A13" s="24">
        <v>113.777</v>
      </c>
      <c r="B13" s="24">
        <v>98.632999999999996</v>
      </c>
      <c r="C13" s="24">
        <v>101.56399999999999</v>
      </c>
      <c r="D13" s="24">
        <v>96.632000000000005</v>
      </c>
      <c r="E13" s="24">
        <v>82.015000000000001</v>
      </c>
      <c r="F13" s="24">
        <v>75.488</v>
      </c>
    </row>
    <row r="14" spans="1:10" x14ac:dyDescent="0.2">
      <c r="A14" s="24">
        <v>107.322</v>
      </c>
      <c r="B14" s="24">
        <v>74.453000000000003</v>
      </c>
      <c r="C14" s="24">
        <v>107.23399999999999</v>
      </c>
      <c r="D14" s="24">
        <v>96.944000000000003</v>
      </c>
      <c r="E14" s="24">
        <v>88.171999999999997</v>
      </c>
      <c r="F14" s="24">
        <v>74.709000000000003</v>
      </c>
      <c r="I14" s="26"/>
      <c r="J14" s="26"/>
    </row>
    <row r="15" spans="1:10" x14ac:dyDescent="0.2">
      <c r="A15" s="24">
        <v>110.10599999999999</v>
      </c>
      <c r="B15" s="24">
        <v>83.433999999999997</v>
      </c>
      <c r="C15" s="24">
        <v>107.881</v>
      </c>
      <c r="D15" s="24">
        <v>81.995999999999995</v>
      </c>
      <c r="E15" s="24">
        <v>84.807000000000002</v>
      </c>
      <c r="F15" s="24">
        <v>81.757000000000005</v>
      </c>
      <c r="I15" s="26"/>
      <c r="J15" s="26"/>
    </row>
    <row r="16" spans="1:10" x14ac:dyDescent="0.2">
      <c r="A16" s="24">
        <v>96.257999999999996</v>
      </c>
      <c r="B16" s="24">
        <v>89.343999999999994</v>
      </c>
      <c r="C16" s="24">
        <v>82.004999999999995</v>
      </c>
      <c r="D16" s="24">
        <v>74.004999999999995</v>
      </c>
      <c r="E16" s="24">
        <v>74.516999999999996</v>
      </c>
      <c r="F16" s="24">
        <v>83.995999999999995</v>
      </c>
      <c r="I16" s="26"/>
      <c r="J16" s="26"/>
    </row>
    <row r="17" spans="1:11" x14ac:dyDescent="0.2">
      <c r="A17" s="24">
        <v>86.195999999999998</v>
      </c>
      <c r="B17" s="24">
        <v>91.963999999999999</v>
      </c>
      <c r="C17" s="24">
        <v>103.59399999999999</v>
      </c>
      <c r="D17" s="24">
        <v>105.783</v>
      </c>
      <c r="E17" s="24">
        <v>79.953000000000003</v>
      </c>
      <c r="F17" s="24">
        <v>80.430999999999997</v>
      </c>
      <c r="I17" s="26"/>
      <c r="J17" s="26"/>
    </row>
    <row r="18" spans="1:11" x14ac:dyDescent="0.2">
      <c r="I18" s="26"/>
      <c r="J18" s="26"/>
    </row>
    <row r="19" spans="1:11" x14ac:dyDescent="0.2">
      <c r="A19" s="20" t="s">
        <v>150</v>
      </c>
    </row>
    <row r="20" spans="1:11" x14ac:dyDescent="0.2">
      <c r="A20" s="35" t="s">
        <v>177</v>
      </c>
      <c r="B20" s="35"/>
      <c r="C20" s="35" t="s">
        <v>78</v>
      </c>
      <c r="D20" s="35"/>
      <c r="E20" s="35" t="s">
        <v>82</v>
      </c>
      <c r="F20" s="35"/>
    </row>
    <row r="21" spans="1:11" x14ac:dyDescent="0.2">
      <c r="A21" s="25" t="s">
        <v>83</v>
      </c>
      <c r="B21" s="25" t="s">
        <v>55</v>
      </c>
      <c r="C21" s="25" t="s">
        <v>84</v>
      </c>
      <c r="D21" s="25" t="s">
        <v>81</v>
      </c>
      <c r="E21" s="25" t="s">
        <v>84</v>
      </c>
      <c r="F21" s="25" t="s">
        <v>81</v>
      </c>
    </row>
    <row r="22" spans="1:11" x14ac:dyDescent="0.2">
      <c r="A22" s="26">
        <v>38.947000000000003</v>
      </c>
      <c r="B22" s="26">
        <v>42.612000000000002</v>
      </c>
      <c r="C22" s="26">
        <v>42.572000000000003</v>
      </c>
      <c r="D22" s="26">
        <v>39.145000000000003</v>
      </c>
      <c r="E22" s="26">
        <v>41.262999999999998</v>
      </c>
      <c r="F22" s="26">
        <v>52.517000000000003</v>
      </c>
    </row>
    <row r="23" spans="1:11" x14ac:dyDescent="0.2">
      <c r="A23" s="26">
        <v>37.436999999999998</v>
      </c>
      <c r="B23" s="26">
        <v>45.441000000000003</v>
      </c>
      <c r="C23" s="26">
        <v>45.811999999999998</v>
      </c>
      <c r="D23" s="26">
        <v>45.854999999999997</v>
      </c>
      <c r="E23" s="26">
        <v>40.529000000000003</v>
      </c>
      <c r="F23" s="26">
        <v>57.116999999999997</v>
      </c>
      <c r="J23" s="26"/>
      <c r="K23" s="26"/>
    </row>
    <row r="24" spans="1:11" x14ac:dyDescent="0.2">
      <c r="A24" s="26">
        <v>36.997999999999998</v>
      </c>
      <c r="B24" s="26">
        <v>49.088000000000001</v>
      </c>
      <c r="C24" s="26">
        <v>40.665999999999997</v>
      </c>
      <c r="D24" s="26">
        <v>65.77</v>
      </c>
      <c r="E24" s="26">
        <v>43.66</v>
      </c>
      <c r="F24" s="26">
        <v>45.703000000000003</v>
      </c>
      <c r="J24" s="26"/>
      <c r="K24" s="26"/>
    </row>
    <row r="25" spans="1:11" x14ac:dyDescent="0.2">
      <c r="A25" s="26">
        <v>35.546999999999997</v>
      </c>
      <c r="B25" s="26">
        <v>46.426000000000002</v>
      </c>
      <c r="C25" s="26">
        <v>37.01</v>
      </c>
      <c r="D25" s="26">
        <v>51.356000000000002</v>
      </c>
      <c r="E25" s="26">
        <v>39.131999999999998</v>
      </c>
      <c r="F25" s="26">
        <v>43.356000000000002</v>
      </c>
      <c r="J25" s="26"/>
      <c r="K25" s="26"/>
    </row>
    <row r="26" spans="1:11" x14ac:dyDescent="0.2">
      <c r="A26" s="26">
        <v>38.338000000000001</v>
      </c>
      <c r="B26" s="26">
        <v>49.671999999999997</v>
      </c>
      <c r="C26" s="26">
        <v>37.726999999999997</v>
      </c>
      <c r="D26" s="26">
        <v>45.206000000000003</v>
      </c>
      <c r="E26" s="26">
        <v>35.299999999999997</v>
      </c>
      <c r="F26" s="26">
        <v>44.823</v>
      </c>
      <c r="J26" s="26"/>
      <c r="K26" s="26"/>
    </row>
    <row r="27" spans="1:11" x14ac:dyDescent="0.2">
      <c r="J27" s="26"/>
      <c r="K27" s="26"/>
    </row>
    <row r="28" spans="1:11" x14ac:dyDescent="0.2">
      <c r="A28" s="20" t="s">
        <v>149</v>
      </c>
    </row>
    <row r="29" spans="1:11" x14ac:dyDescent="0.2">
      <c r="A29" s="35" t="s">
        <v>177</v>
      </c>
      <c r="B29" s="35"/>
      <c r="C29" s="35" t="s">
        <v>78</v>
      </c>
      <c r="D29" s="35"/>
      <c r="E29" s="35" t="s">
        <v>82</v>
      </c>
      <c r="F29" s="35"/>
    </row>
    <row r="30" spans="1:11" x14ac:dyDescent="0.2">
      <c r="A30" s="25" t="s">
        <v>85</v>
      </c>
      <c r="B30" s="25" t="s">
        <v>86</v>
      </c>
      <c r="C30" s="25" t="s">
        <v>85</v>
      </c>
      <c r="D30" s="25" t="s">
        <v>86</v>
      </c>
      <c r="E30" s="25" t="s">
        <v>85</v>
      </c>
      <c r="F30" s="25" t="s">
        <v>86</v>
      </c>
    </row>
    <row r="31" spans="1:11" x14ac:dyDescent="0.2">
      <c r="A31" s="24">
        <v>13</v>
      </c>
      <c r="B31" s="24">
        <v>5</v>
      </c>
      <c r="C31" s="24">
        <v>37</v>
      </c>
      <c r="D31" s="24">
        <v>6</v>
      </c>
      <c r="E31" s="24">
        <v>0</v>
      </c>
      <c r="F31" s="24">
        <v>0</v>
      </c>
    </row>
    <row r="32" spans="1:11" x14ac:dyDescent="0.2">
      <c r="A32" s="24">
        <v>26</v>
      </c>
      <c r="B32" s="24">
        <v>6</v>
      </c>
      <c r="C32" s="24">
        <v>21</v>
      </c>
      <c r="D32" s="24">
        <v>3</v>
      </c>
      <c r="E32" s="24">
        <v>1</v>
      </c>
      <c r="F32" s="24">
        <v>0</v>
      </c>
    </row>
    <row r="33" spans="1:6" x14ac:dyDescent="0.2">
      <c r="A33" s="24">
        <v>36</v>
      </c>
      <c r="B33" s="24">
        <v>6</v>
      </c>
      <c r="C33" s="24">
        <v>32</v>
      </c>
      <c r="D33" s="24">
        <v>2</v>
      </c>
      <c r="E33" s="24">
        <v>0</v>
      </c>
      <c r="F33" s="24">
        <v>0</v>
      </c>
    </row>
    <row r="34" spans="1:6" x14ac:dyDescent="0.2">
      <c r="A34" s="24">
        <v>32</v>
      </c>
      <c r="B34" s="24">
        <v>0</v>
      </c>
      <c r="C34" s="24">
        <v>34</v>
      </c>
      <c r="D34" s="24">
        <v>2</v>
      </c>
      <c r="E34" s="24">
        <v>4</v>
      </c>
      <c r="F34" s="24">
        <v>1</v>
      </c>
    </row>
    <row r="35" spans="1:6" x14ac:dyDescent="0.2">
      <c r="A35" s="24">
        <v>52</v>
      </c>
      <c r="B35" s="24">
        <v>0</v>
      </c>
      <c r="C35" s="24">
        <v>60</v>
      </c>
      <c r="D35" s="24">
        <v>0</v>
      </c>
      <c r="E35" s="24">
        <v>0</v>
      </c>
      <c r="F35" s="24">
        <v>0</v>
      </c>
    </row>
    <row r="36" spans="1:6" x14ac:dyDescent="0.2">
      <c r="A36" s="24">
        <v>45</v>
      </c>
      <c r="B36" s="24">
        <v>0</v>
      </c>
      <c r="C36" s="24">
        <v>52</v>
      </c>
      <c r="D36" s="24">
        <v>0</v>
      </c>
      <c r="E36" s="24">
        <v>2</v>
      </c>
      <c r="F36" s="24">
        <v>1</v>
      </c>
    </row>
    <row r="37" spans="1:6" x14ac:dyDescent="0.2">
      <c r="A37" s="24">
        <v>34</v>
      </c>
      <c r="B37" s="24">
        <v>0</v>
      </c>
      <c r="C37" s="24">
        <v>54</v>
      </c>
      <c r="D37" s="24">
        <v>0</v>
      </c>
      <c r="E37" s="24">
        <v>0</v>
      </c>
      <c r="F37" s="24">
        <v>0</v>
      </c>
    </row>
    <row r="38" spans="1:6" x14ac:dyDescent="0.2">
      <c r="A38" s="24">
        <v>36</v>
      </c>
      <c r="B38" s="24">
        <v>0</v>
      </c>
      <c r="C38" s="24">
        <v>19</v>
      </c>
      <c r="D38" s="24">
        <v>0</v>
      </c>
      <c r="E38" s="24">
        <v>0</v>
      </c>
      <c r="F38" s="24">
        <v>2</v>
      </c>
    </row>
    <row r="40" spans="1:6" x14ac:dyDescent="0.2">
      <c r="A40" s="20" t="s">
        <v>151</v>
      </c>
    </row>
    <row r="41" spans="1:6" x14ac:dyDescent="0.2">
      <c r="A41" s="35" t="s">
        <v>176</v>
      </c>
      <c r="B41" s="35"/>
      <c r="C41" s="35" t="s">
        <v>78</v>
      </c>
      <c r="D41" s="35"/>
      <c r="E41" s="35" t="s">
        <v>82</v>
      </c>
      <c r="F41" s="35"/>
    </row>
    <row r="42" spans="1:6" x14ac:dyDescent="0.2">
      <c r="A42" s="25" t="s">
        <v>83</v>
      </c>
      <c r="B42" s="25" t="s">
        <v>55</v>
      </c>
      <c r="C42" s="25" t="s">
        <v>83</v>
      </c>
      <c r="D42" s="25" t="s">
        <v>55</v>
      </c>
      <c r="E42" s="25" t="s">
        <v>83</v>
      </c>
      <c r="F42" s="25" t="s">
        <v>55</v>
      </c>
    </row>
    <row r="43" spans="1:6" x14ac:dyDescent="0.2">
      <c r="A43" s="26">
        <v>51.433</v>
      </c>
      <c r="B43" s="26">
        <v>35.896999999999998</v>
      </c>
      <c r="C43" s="26">
        <v>42.636000000000003</v>
      </c>
      <c r="D43" s="26">
        <v>22.126000000000001</v>
      </c>
      <c r="E43" s="26">
        <v>48.274000000000001</v>
      </c>
      <c r="F43" s="26">
        <v>24.210999999999999</v>
      </c>
    </row>
    <row r="44" spans="1:6" x14ac:dyDescent="0.2">
      <c r="A44" s="26">
        <v>59.182000000000002</v>
      </c>
      <c r="B44" s="26">
        <v>29.373999999999999</v>
      </c>
      <c r="C44" s="26">
        <v>48.046999999999997</v>
      </c>
      <c r="D44" s="26">
        <v>27.844999999999999</v>
      </c>
      <c r="E44" s="26">
        <v>44.985999999999997</v>
      </c>
      <c r="F44" s="26">
        <v>39.219000000000001</v>
      </c>
    </row>
    <row r="45" spans="1:6" x14ac:dyDescent="0.2">
      <c r="A45" s="26">
        <v>53.073</v>
      </c>
      <c r="B45" s="26">
        <v>20.550999999999998</v>
      </c>
      <c r="C45" s="26">
        <v>51.643000000000001</v>
      </c>
      <c r="D45" s="26">
        <v>24.404</v>
      </c>
      <c r="E45" s="26">
        <v>48.222000000000001</v>
      </c>
      <c r="F45" s="26">
        <v>22.186</v>
      </c>
    </row>
    <row r="46" spans="1:6" x14ac:dyDescent="0.2">
      <c r="A46" s="26">
        <v>47.920999999999999</v>
      </c>
      <c r="B46" s="26">
        <v>51.634</v>
      </c>
      <c r="C46" s="26">
        <v>43.097000000000001</v>
      </c>
      <c r="D46" s="26">
        <v>42.031999999999996</v>
      </c>
      <c r="E46" s="26">
        <v>52.637999999999998</v>
      </c>
      <c r="F46" s="26">
        <v>28.651</v>
      </c>
    </row>
    <row r="47" spans="1:6" x14ac:dyDescent="0.2">
      <c r="A47" s="26">
        <v>51.567</v>
      </c>
      <c r="B47" s="26">
        <v>39.893000000000001</v>
      </c>
      <c r="C47" s="26">
        <v>48.067</v>
      </c>
      <c r="D47" s="26">
        <v>20.308</v>
      </c>
      <c r="E47" s="26">
        <v>53.317999999999998</v>
      </c>
      <c r="F47" s="26">
        <v>30.027999999999999</v>
      </c>
    </row>
  </sheetData>
  <mergeCells count="15">
    <mergeCell ref="A41:B41"/>
    <mergeCell ref="C41:D41"/>
    <mergeCell ref="E41:F41"/>
    <mergeCell ref="A20:B20"/>
    <mergeCell ref="C20:D20"/>
    <mergeCell ref="E20:F20"/>
    <mergeCell ref="A29:B29"/>
    <mergeCell ref="C29:D29"/>
    <mergeCell ref="E29:F29"/>
    <mergeCell ref="A2:B2"/>
    <mergeCell ref="C2:D2"/>
    <mergeCell ref="E2:F2"/>
    <mergeCell ref="A11:B11"/>
    <mergeCell ref="C11:D11"/>
    <mergeCell ref="E11:F1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8"/>
  <sheetViews>
    <sheetView workbookViewId="0"/>
  </sheetViews>
  <sheetFormatPr defaultRowHeight="14.25" x14ac:dyDescent="0.2"/>
  <sheetData>
    <row r="1" spans="1:53" x14ac:dyDescent="0.2">
      <c r="A1" s="3" t="s">
        <v>129</v>
      </c>
      <c r="B1" t="s">
        <v>123</v>
      </c>
    </row>
    <row r="2" spans="1:53" x14ac:dyDescent="0.2">
      <c r="A2" t="s">
        <v>120</v>
      </c>
      <c r="B2" s="31" t="s">
        <v>31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0" t="s">
        <v>32</v>
      </c>
      <c r="R2" s="30"/>
      <c r="S2" s="30"/>
      <c r="T2" s="30"/>
      <c r="U2" s="30"/>
      <c r="V2" s="30"/>
      <c r="W2" s="30"/>
      <c r="X2" s="30"/>
      <c r="Y2" s="30"/>
      <c r="Z2" s="30"/>
      <c r="AA2" s="30"/>
      <c r="AB2" s="30" t="s">
        <v>42</v>
      </c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 t="s">
        <v>128</v>
      </c>
      <c r="AR2" s="30"/>
      <c r="AS2" s="30"/>
      <c r="AT2" s="30"/>
      <c r="AU2" s="30"/>
      <c r="AV2" s="30"/>
      <c r="AW2" s="30"/>
      <c r="AX2" s="30"/>
      <c r="AY2" s="30"/>
      <c r="AZ2" s="30"/>
      <c r="BA2" s="30"/>
    </row>
    <row r="3" spans="1:53" x14ac:dyDescent="0.2">
      <c r="A3" s="7">
        <v>0.05</v>
      </c>
      <c r="B3" s="1">
        <v>11</v>
      </c>
      <c r="C3" s="1">
        <v>8</v>
      </c>
      <c r="D3" s="1">
        <v>14</v>
      </c>
      <c r="E3" s="1">
        <v>7</v>
      </c>
      <c r="F3" s="1">
        <v>6</v>
      </c>
      <c r="G3" s="1">
        <v>9</v>
      </c>
      <c r="H3" s="1">
        <v>9</v>
      </c>
      <c r="I3" s="1">
        <v>7</v>
      </c>
      <c r="J3" s="1">
        <v>7</v>
      </c>
      <c r="K3" s="1">
        <v>10</v>
      </c>
      <c r="L3" s="1">
        <v>11</v>
      </c>
      <c r="M3" s="1">
        <v>9</v>
      </c>
      <c r="N3" s="1">
        <v>11</v>
      </c>
      <c r="O3" s="1">
        <v>9</v>
      </c>
      <c r="P3" s="1">
        <v>7</v>
      </c>
      <c r="Q3" s="1">
        <v>7</v>
      </c>
      <c r="R3" s="1">
        <v>9</v>
      </c>
      <c r="S3" s="1">
        <v>6</v>
      </c>
      <c r="T3" s="1">
        <v>9</v>
      </c>
      <c r="U3" s="1">
        <v>12</v>
      </c>
      <c r="V3" s="1">
        <v>10</v>
      </c>
      <c r="W3" s="1">
        <v>8</v>
      </c>
      <c r="X3" s="1">
        <v>10</v>
      </c>
      <c r="Y3" s="1">
        <v>5</v>
      </c>
      <c r="Z3" s="1">
        <v>9</v>
      </c>
      <c r="AA3" s="1">
        <v>9</v>
      </c>
      <c r="AB3" s="1">
        <v>7</v>
      </c>
      <c r="AC3" s="1">
        <v>8</v>
      </c>
      <c r="AD3" s="1">
        <v>5</v>
      </c>
      <c r="AE3" s="1">
        <v>8</v>
      </c>
      <c r="AF3" s="1">
        <v>5</v>
      </c>
      <c r="AG3" s="1">
        <v>3</v>
      </c>
      <c r="AH3" s="1">
        <v>7</v>
      </c>
      <c r="AI3" s="1">
        <v>8</v>
      </c>
      <c r="AJ3" s="1">
        <v>15</v>
      </c>
      <c r="AK3" s="1">
        <v>7</v>
      </c>
      <c r="AL3" s="1">
        <v>8</v>
      </c>
      <c r="AM3" s="1">
        <v>11</v>
      </c>
      <c r="AN3" s="1">
        <v>9</v>
      </c>
      <c r="AO3" s="1">
        <v>10</v>
      </c>
      <c r="AP3" s="1">
        <v>12</v>
      </c>
      <c r="AQ3" s="1">
        <v>14</v>
      </c>
      <c r="AR3" s="1">
        <v>9</v>
      </c>
      <c r="AS3" s="1">
        <v>12</v>
      </c>
      <c r="AT3" s="1">
        <v>8</v>
      </c>
      <c r="AU3" s="1">
        <v>11</v>
      </c>
      <c r="AV3" s="1">
        <v>11</v>
      </c>
      <c r="AW3" s="1">
        <v>11</v>
      </c>
      <c r="AX3" s="1">
        <v>9</v>
      </c>
      <c r="AY3" s="1">
        <v>9</v>
      </c>
      <c r="AZ3" s="1">
        <v>9</v>
      </c>
      <c r="BA3" s="1">
        <v>10</v>
      </c>
    </row>
    <row r="4" spans="1:53" x14ac:dyDescent="0.2">
      <c r="A4" s="7">
        <v>0.1</v>
      </c>
      <c r="B4" s="1">
        <v>12</v>
      </c>
      <c r="C4" s="1">
        <v>12</v>
      </c>
      <c r="D4" s="1">
        <v>15</v>
      </c>
      <c r="E4" s="1">
        <v>8</v>
      </c>
      <c r="F4" s="1">
        <v>12</v>
      </c>
      <c r="G4" s="1">
        <v>9</v>
      </c>
      <c r="H4" s="1">
        <v>12</v>
      </c>
      <c r="I4" s="1">
        <v>10</v>
      </c>
      <c r="J4" s="1">
        <v>5</v>
      </c>
      <c r="K4" s="1">
        <v>12</v>
      </c>
      <c r="L4" s="1">
        <v>13</v>
      </c>
      <c r="M4" s="1">
        <v>12</v>
      </c>
      <c r="N4" s="1">
        <v>11</v>
      </c>
      <c r="O4" s="1">
        <v>14</v>
      </c>
      <c r="P4" s="1">
        <v>10</v>
      </c>
      <c r="Q4" s="1">
        <v>10</v>
      </c>
      <c r="R4" s="1">
        <v>9</v>
      </c>
      <c r="S4" s="1">
        <v>13</v>
      </c>
      <c r="T4" s="1">
        <v>8</v>
      </c>
      <c r="U4" s="1">
        <v>11</v>
      </c>
      <c r="V4" s="1">
        <v>7</v>
      </c>
      <c r="W4" s="1">
        <v>14</v>
      </c>
      <c r="X4" s="1">
        <v>10</v>
      </c>
      <c r="Y4" s="1">
        <v>9</v>
      </c>
      <c r="Z4" s="1">
        <v>12</v>
      </c>
      <c r="AA4" s="1">
        <v>11</v>
      </c>
      <c r="AB4" s="1">
        <v>6</v>
      </c>
      <c r="AC4" s="1">
        <v>14</v>
      </c>
      <c r="AD4" s="1">
        <v>7</v>
      </c>
      <c r="AE4" s="1">
        <v>14</v>
      </c>
      <c r="AF4" s="1">
        <v>7</v>
      </c>
      <c r="AG4" s="1">
        <v>4</v>
      </c>
      <c r="AH4" s="1">
        <v>6</v>
      </c>
      <c r="AI4" s="1">
        <v>11</v>
      </c>
      <c r="AJ4" s="1">
        <v>14</v>
      </c>
      <c r="AK4" s="1">
        <v>11</v>
      </c>
      <c r="AL4" s="1">
        <v>9</v>
      </c>
      <c r="AM4" s="1">
        <v>13</v>
      </c>
      <c r="AN4" s="1">
        <v>14</v>
      </c>
      <c r="AO4" s="1">
        <v>11</v>
      </c>
      <c r="AP4" s="1">
        <v>14</v>
      </c>
      <c r="AQ4" s="1">
        <v>14</v>
      </c>
      <c r="AR4" s="1">
        <v>11</v>
      </c>
      <c r="AS4" s="1">
        <v>11</v>
      </c>
      <c r="AT4" s="1">
        <v>8</v>
      </c>
      <c r="AU4" s="1">
        <v>13</v>
      </c>
      <c r="AV4" s="1">
        <v>10</v>
      </c>
      <c r="AW4" s="1">
        <v>16</v>
      </c>
      <c r="AX4" s="1">
        <v>13</v>
      </c>
      <c r="AY4" s="1">
        <v>8</v>
      </c>
      <c r="AZ4" s="1">
        <v>11</v>
      </c>
      <c r="BA4" s="1">
        <v>12</v>
      </c>
    </row>
    <row r="5" spans="1:53" x14ac:dyDescent="0.2">
      <c r="A5" s="7">
        <v>0.15</v>
      </c>
      <c r="B5" s="1">
        <v>13</v>
      </c>
      <c r="C5" s="1">
        <v>14</v>
      </c>
      <c r="D5" s="1">
        <v>12</v>
      </c>
      <c r="E5" s="1">
        <v>7</v>
      </c>
      <c r="F5" s="1">
        <v>12</v>
      </c>
      <c r="G5" s="1">
        <v>13</v>
      </c>
      <c r="H5" s="1">
        <v>11</v>
      </c>
      <c r="I5" s="1">
        <v>11</v>
      </c>
      <c r="J5" s="1">
        <v>3</v>
      </c>
      <c r="K5" s="1">
        <v>10</v>
      </c>
      <c r="L5" s="1">
        <v>8</v>
      </c>
      <c r="M5" s="1">
        <v>7</v>
      </c>
      <c r="N5" s="1">
        <v>7</v>
      </c>
      <c r="O5" s="1">
        <v>15</v>
      </c>
      <c r="P5" s="1">
        <v>6</v>
      </c>
      <c r="Q5" s="1">
        <v>9</v>
      </c>
      <c r="R5" s="1">
        <v>8</v>
      </c>
      <c r="S5" s="1">
        <v>9</v>
      </c>
      <c r="T5" s="1">
        <v>7</v>
      </c>
      <c r="U5" s="1">
        <v>13</v>
      </c>
      <c r="V5" s="1">
        <v>7</v>
      </c>
      <c r="W5" s="1">
        <v>9</v>
      </c>
      <c r="X5" s="1">
        <v>7</v>
      </c>
      <c r="Y5" s="1">
        <v>4</v>
      </c>
      <c r="Z5" s="1">
        <v>9</v>
      </c>
      <c r="AA5" s="1">
        <v>10</v>
      </c>
      <c r="AB5" s="1">
        <v>5</v>
      </c>
      <c r="AC5" s="1">
        <v>9</v>
      </c>
      <c r="AD5" s="1">
        <v>8</v>
      </c>
      <c r="AE5" s="1">
        <v>10</v>
      </c>
      <c r="AF5" s="1">
        <v>8</v>
      </c>
      <c r="AG5" s="1">
        <v>3</v>
      </c>
      <c r="AH5" s="1">
        <v>7</v>
      </c>
      <c r="AI5" s="1">
        <v>11</v>
      </c>
      <c r="AJ5" s="1">
        <v>14</v>
      </c>
      <c r="AK5" s="1">
        <v>7</v>
      </c>
      <c r="AL5" s="1">
        <v>7</v>
      </c>
      <c r="AM5" s="1">
        <v>11</v>
      </c>
      <c r="AN5" s="1">
        <v>9</v>
      </c>
      <c r="AO5" s="1">
        <v>11</v>
      </c>
      <c r="AP5" s="1">
        <v>8</v>
      </c>
      <c r="AQ5" s="1">
        <v>11</v>
      </c>
      <c r="AR5" s="1">
        <v>13</v>
      </c>
      <c r="AS5" s="1">
        <v>11</v>
      </c>
      <c r="AT5" s="1">
        <v>12</v>
      </c>
      <c r="AU5" s="1">
        <v>9</v>
      </c>
      <c r="AV5" s="1">
        <v>9</v>
      </c>
      <c r="AW5" s="1">
        <v>13</v>
      </c>
      <c r="AX5" s="1">
        <v>14</v>
      </c>
      <c r="AY5" s="1">
        <v>8</v>
      </c>
      <c r="AZ5" s="1">
        <v>14</v>
      </c>
      <c r="BA5" s="1">
        <v>10</v>
      </c>
    </row>
    <row r="6" spans="1:53" x14ac:dyDescent="0.2">
      <c r="A6" s="7">
        <v>0.2</v>
      </c>
      <c r="B6" s="1">
        <v>8</v>
      </c>
      <c r="C6" s="1">
        <v>9</v>
      </c>
      <c r="D6" s="1">
        <v>8</v>
      </c>
      <c r="E6" s="1">
        <v>4</v>
      </c>
      <c r="F6" s="1">
        <v>9</v>
      </c>
      <c r="G6" s="1">
        <v>10</v>
      </c>
      <c r="H6" s="1">
        <v>7</v>
      </c>
      <c r="I6" s="1">
        <v>6</v>
      </c>
      <c r="J6" s="1">
        <v>2</v>
      </c>
      <c r="K6" s="1">
        <v>6</v>
      </c>
      <c r="L6" s="1">
        <v>6</v>
      </c>
      <c r="M6" s="1">
        <v>7</v>
      </c>
      <c r="N6" s="1">
        <v>9</v>
      </c>
      <c r="O6" s="1">
        <v>7</v>
      </c>
      <c r="P6" s="1">
        <v>6</v>
      </c>
      <c r="Q6" s="1">
        <v>6</v>
      </c>
      <c r="R6" s="1">
        <v>5</v>
      </c>
      <c r="S6" s="1">
        <v>8</v>
      </c>
      <c r="T6" s="1">
        <v>4</v>
      </c>
      <c r="U6" s="1">
        <v>9</v>
      </c>
      <c r="V6" s="1">
        <v>7</v>
      </c>
      <c r="W6" s="1">
        <v>8</v>
      </c>
      <c r="X6" s="1">
        <v>5</v>
      </c>
      <c r="Y6" s="1">
        <v>5</v>
      </c>
      <c r="Z6" s="1">
        <v>3</v>
      </c>
      <c r="AA6" s="1">
        <v>8</v>
      </c>
      <c r="AB6" s="1">
        <v>3</v>
      </c>
      <c r="AC6" s="1">
        <v>7</v>
      </c>
      <c r="AD6" s="1">
        <v>4</v>
      </c>
      <c r="AE6" s="1">
        <v>9</v>
      </c>
      <c r="AF6" s="1">
        <v>4</v>
      </c>
      <c r="AG6" s="1">
        <v>1</v>
      </c>
      <c r="AH6" s="1">
        <v>4</v>
      </c>
      <c r="AI6" s="1">
        <v>10</v>
      </c>
      <c r="AJ6" s="1">
        <v>11</v>
      </c>
      <c r="AK6" s="1">
        <v>6</v>
      </c>
      <c r="AL6" s="1">
        <v>5</v>
      </c>
      <c r="AM6" s="1">
        <v>9</v>
      </c>
      <c r="AN6" s="1">
        <v>9</v>
      </c>
      <c r="AO6" s="1">
        <v>8</v>
      </c>
      <c r="AP6" s="1">
        <v>8</v>
      </c>
      <c r="AQ6" s="1">
        <v>10</v>
      </c>
      <c r="AR6" s="1">
        <v>11</v>
      </c>
      <c r="AS6" s="1">
        <v>7</v>
      </c>
      <c r="AT6" s="1">
        <v>6</v>
      </c>
      <c r="AU6" s="1">
        <v>9</v>
      </c>
      <c r="AV6" s="1">
        <v>7</v>
      </c>
      <c r="AW6" s="1">
        <v>11</v>
      </c>
      <c r="AX6" s="1">
        <v>8</v>
      </c>
      <c r="AY6" s="1">
        <v>6</v>
      </c>
      <c r="AZ6" s="1">
        <v>10</v>
      </c>
      <c r="BA6" s="1">
        <v>7</v>
      </c>
    </row>
    <row r="7" spans="1:53" x14ac:dyDescent="0.2">
      <c r="A7" s="7">
        <v>0.25</v>
      </c>
      <c r="B7" s="1">
        <v>5</v>
      </c>
      <c r="C7" s="1">
        <v>3</v>
      </c>
      <c r="D7" s="1">
        <v>6</v>
      </c>
      <c r="E7" s="1">
        <v>2</v>
      </c>
      <c r="F7" s="1">
        <v>5</v>
      </c>
      <c r="G7" s="1">
        <v>7</v>
      </c>
      <c r="H7" s="1">
        <v>5</v>
      </c>
      <c r="I7" s="1">
        <v>4</v>
      </c>
      <c r="J7" s="1">
        <v>2</v>
      </c>
      <c r="K7" s="1">
        <v>5</v>
      </c>
      <c r="L7" s="1">
        <v>4</v>
      </c>
      <c r="M7" s="1">
        <v>6</v>
      </c>
      <c r="N7" s="1">
        <v>4</v>
      </c>
      <c r="O7" s="1">
        <v>5</v>
      </c>
      <c r="P7" s="1">
        <v>3</v>
      </c>
      <c r="Q7" s="1">
        <v>7</v>
      </c>
      <c r="R7" s="1">
        <v>4</v>
      </c>
      <c r="S7" s="1">
        <v>6</v>
      </c>
      <c r="T7" s="1">
        <v>4</v>
      </c>
      <c r="U7" s="1">
        <v>6</v>
      </c>
      <c r="V7" s="1">
        <v>5</v>
      </c>
      <c r="W7" s="1">
        <v>6</v>
      </c>
      <c r="X7" s="1">
        <v>3</v>
      </c>
      <c r="Y7" s="1">
        <v>4</v>
      </c>
      <c r="Z7" s="1">
        <v>4</v>
      </c>
      <c r="AA7" s="1">
        <v>5</v>
      </c>
      <c r="AB7" s="1">
        <v>1</v>
      </c>
      <c r="AC7" s="1">
        <v>7</v>
      </c>
      <c r="AD7" s="1">
        <v>2</v>
      </c>
      <c r="AE7" s="1">
        <v>5</v>
      </c>
      <c r="AF7" s="1">
        <v>3</v>
      </c>
      <c r="AG7" s="1">
        <v>0</v>
      </c>
      <c r="AH7" s="1">
        <v>4</v>
      </c>
      <c r="AI7" s="1">
        <v>5</v>
      </c>
      <c r="AJ7" s="1">
        <v>6</v>
      </c>
      <c r="AK7" s="1">
        <v>6</v>
      </c>
      <c r="AL7" s="1">
        <v>4</v>
      </c>
      <c r="AM7" s="1">
        <v>5</v>
      </c>
      <c r="AN7" s="1">
        <v>7</v>
      </c>
      <c r="AO7" s="1">
        <v>6</v>
      </c>
      <c r="AP7" s="1">
        <v>6</v>
      </c>
      <c r="AQ7" s="1">
        <v>6</v>
      </c>
      <c r="AR7" s="1">
        <v>6</v>
      </c>
      <c r="AS7" s="1">
        <v>4</v>
      </c>
      <c r="AT7" s="1">
        <v>4</v>
      </c>
      <c r="AU7" s="1">
        <v>4</v>
      </c>
      <c r="AV7" s="1">
        <v>5</v>
      </c>
      <c r="AW7" s="1">
        <v>8</v>
      </c>
      <c r="AX7" s="1">
        <v>5</v>
      </c>
      <c r="AY7" s="1">
        <v>7</v>
      </c>
      <c r="AZ7" s="1">
        <v>7</v>
      </c>
      <c r="BA7" s="1">
        <v>5</v>
      </c>
    </row>
    <row r="8" spans="1:53" x14ac:dyDescent="0.2">
      <c r="A8" s="7">
        <v>0.3</v>
      </c>
      <c r="B8" s="1">
        <v>4</v>
      </c>
      <c r="C8" s="1">
        <v>3</v>
      </c>
      <c r="D8" s="1">
        <v>3</v>
      </c>
      <c r="E8" s="1">
        <v>2</v>
      </c>
      <c r="F8" s="1">
        <v>1</v>
      </c>
      <c r="G8" s="1">
        <v>2</v>
      </c>
      <c r="H8" s="1">
        <v>0</v>
      </c>
      <c r="I8" s="1">
        <v>3</v>
      </c>
      <c r="J8" s="1">
        <v>0</v>
      </c>
      <c r="K8" s="1">
        <v>2</v>
      </c>
      <c r="L8" s="1">
        <v>1</v>
      </c>
      <c r="M8" s="1">
        <v>3</v>
      </c>
      <c r="N8" s="1">
        <v>2</v>
      </c>
      <c r="O8" s="1">
        <v>3</v>
      </c>
      <c r="P8" s="1">
        <v>1</v>
      </c>
      <c r="Q8" s="1">
        <v>4</v>
      </c>
      <c r="R8" s="1">
        <v>4</v>
      </c>
      <c r="S8" s="1">
        <v>3</v>
      </c>
      <c r="T8" s="1">
        <v>1</v>
      </c>
      <c r="U8" s="1">
        <v>5</v>
      </c>
      <c r="V8" s="1">
        <v>3</v>
      </c>
      <c r="W8" s="1">
        <v>4</v>
      </c>
      <c r="X8" s="1">
        <v>3</v>
      </c>
      <c r="Y8" s="1">
        <v>2</v>
      </c>
      <c r="Z8" s="1">
        <v>4</v>
      </c>
      <c r="AA8" s="1">
        <v>4</v>
      </c>
      <c r="AB8" s="1">
        <v>0</v>
      </c>
      <c r="AC8" s="1">
        <v>4</v>
      </c>
      <c r="AD8" s="1">
        <v>2</v>
      </c>
      <c r="AE8" s="1">
        <v>2</v>
      </c>
      <c r="AF8" s="1">
        <v>1</v>
      </c>
      <c r="AG8" s="1">
        <v>0</v>
      </c>
      <c r="AH8" s="1">
        <v>1</v>
      </c>
      <c r="AI8" s="1">
        <v>3</v>
      </c>
      <c r="AJ8" s="1">
        <v>6</v>
      </c>
      <c r="AK8" s="1">
        <v>2</v>
      </c>
      <c r="AL8" s="1">
        <v>0</v>
      </c>
      <c r="AM8" s="1">
        <v>5</v>
      </c>
      <c r="AN8" s="1">
        <v>6</v>
      </c>
      <c r="AO8" s="1">
        <v>3</v>
      </c>
      <c r="AP8" s="1">
        <v>5</v>
      </c>
      <c r="AQ8" s="1">
        <v>5</v>
      </c>
      <c r="AR8" s="1">
        <v>3</v>
      </c>
      <c r="AS8" s="1">
        <v>2</v>
      </c>
      <c r="AT8" s="1">
        <v>2</v>
      </c>
      <c r="AU8" s="1">
        <v>3</v>
      </c>
      <c r="AV8" s="1">
        <v>1</v>
      </c>
      <c r="AW8" s="1">
        <v>5</v>
      </c>
      <c r="AX8" s="1">
        <v>3</v>
      </c>
      <c r="AY8" s="1">
        <v>3</v>
      </c>
      <c r="AZ8" s="1">
        <v>4</v>
      </c>
      <c r="BA8" s="1">
        <v>3</v>
      </c>
    </row>
    <row r="9" spans="1:53" x14ac:dyDescent="0.2">
      <c r="A9" s="7">
        <v>0.35</v>
      </c>
      <c r="B9" s="1">
        <v>1</v>
      </c>
      <c r="C9" s="1">
        <v>1</v>
      </c>
      <c r="D9" s="1">
        <v>2</v>
      </c>
      <c r="E9" s="1">
        <v>1</v>
      </c>
      <c r="F9" s="1">
        <v>0</v>
      </c>
      <c r="G9" s="1">
        <v>1</v>
      </c>
      <c r="H9" s="1">
        <v>0</v>
      </c>
      <c r="I9" s="1">
        <v>1</v>
      </c>
      <c r="J9" s="1">
        <v>0</v>
      </c>
      <c r="K9" s="1">
        <v>1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2</v>
      </c>
      <c r="R9" s="1">
        <v>3</v>
      </c>
      <c r="S9" s="1">
        <v>0</v>
      </c>
      <c r="T9" s="1">
        <v>1</v>
      </c>
      <c r="U9" s="1">
        <v>3</v>
      </c>
      <c r="V9" s="1">
        <v>1</v>
      </c>
      <c r="W9" s="1">
        <v>2</v>
      </c>
      <c r="X9" s="1">
        <v>1</v>
      </c>
      <c r="Y9" s="1">
        <v>2</v>
      </c>
      <c r="Z9" s="1">
        <v>1</v>
      </c>
      <c r="AA9" s="1">
        <v>2</v>
      </c>
      <c r="AB9" s="1">
        <v>0</v>
      </c>
      <c r="AC9" s="1">
        <v>1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1</v>
      </c>
      <c r="AJ9" s="1">
        <v>2</v>
      </c>
      <c r="AK9" s="1">
        <v>1</v>
      </c>
      <c r="AL9" s="1">
        <v>0</v>
      </c>
      <c r="AM9" s="1">
        <v>2</v>
      </c>
      <c r="AN9" s="1">
        <v>1</v>
      </c>
      <c r="AO9" s="1">
        <v>1</v>
      </c>
      <c r="AP9" s="1">
        <v>0</v>
      </c>
      <c r="AQ9" s="1">
        <v>1</v>
      </c>
      <c r="AR9" s="1">
        <v>1</v>
      </c>
      <c r="AS9" s="1">
        <v>0</v>
      </c>
      <c r="AT9" s="1">
        <v>0</v>
      </c>
      <c r="AU9" s="1">
        <v>1</v>
      </c>
      <c r="AV9" s="1">
        <v>1</v>
      </c>
      <c r="AW9" s="1">
        <v>2</v>
      </c>
      <c r="AX9" s="1">
        <v>2</v>
      </c>
      <c r="AY9" s="1">
        <v>1</v>
      </c>
      <c r="AZ9" s="1">
        <v>1</v>
      </c>
      <c r="BA9" s="1">
        <v>1</v>
      </c>
    </row>
    <row r="10" spans="1:53" x14ac:dyDescent="0.2">
      <c r="A10" s="7">
        <v>0.4</v>
      </c>
      <c r="B10" s="1">
        <v>2</v>
      </c>
      <c r="C10" s="1">
        <v>0</v>
      </c>
      <c r="D10" s="1">
        <v>1</v>
      </c>
      <c r="E10" s="1">
        <v>2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2</v>
      </c>
      <c r="M10" s="1">
        <v>0</v>
      </c>
      <c r="N10" s="1">
        <v>0</v>
      </c>
      <c r="O10" s="1">
        <v>0</v>
      </c>
      <c r="P10" s="1">
        <v>0</v>
      </c>
      <c r="Q10" s="1">
        <v>1</v>
      </c>
      <c r="R10" s="1">
        <v>1</v>
      </c>
      <c r="S10" s="1">
        <v>0</v>
      </c>
      <c r="T10" s="1">
        <v>1</v>
      </c>
      <c r="U10" s="1">
        <v>1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1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1</v>
      </c>
      <c r="AX10" s="1">
        <v>0</v>
      </c>
      <c r="AY10" s="1">
        <v>0</v>
      </c>
      <c r="AZ10" s="1">
        <v>0</v>
      </c>
      <c r="BA10" s="1">
        <v>0</v>
      </c>
    </row>
    <row r="11" spans="1:53" x14ac:dyDescent="0.2">
      <c r="A11" s="7">
        <v>0.45</v>
      </c>
      <c r="B11" s="1">
        <v>0</v>
      </c>
      <c r="C11" s="1">
        <v>0</v>
      </c>
      <c r="D11" s="1">
        <v>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</v>
      </c>
      <c r="S11" s="1">
        <v>0</v>
      </c>
      <c r="T11" s="1">
        <v>0</v>
      </c>
      <c r="U11" s="1">
        <v>1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</row>
    <row r="12" spans="1:53" x14ac:dyDescent="0.2">
      <c r="A12" s="7">
        <v>0.5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</row>
    <row r="13" spans="1:53" x14ac:dyDescent="0.2">
      <c r="A13" s="7">
        <v>0.55000000000000004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</row>
    <row r="15" spans="1:53" x14ac:dyDescent="0.2">
      <c r="A15" s="3" t="s">
        <v>130</v>
      </c>
      <c r="B15" t="s">
        <v>28</v>
      </c>
    </row>
    <row r="16" spans="1:53" x14ac:dyDescent="0.2">
      <c r="A16" t="s">
        <v>124</v>
      </c>
      <c r="B16" s="30" t="s">
        <v>31</v>
      </c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 t="s">
        <v>32</v>
      </c>
      <c r="R16" s="30"/>
      <c r="S16" s="30"/>
      <c r="T16" s="30"/>
      <c r="U16" s="30"/>
      <c r="V16" s="30"/>
      <c r="W16" s="30"/>
      <c r="X16" s="30"/>
      <c r="Y16" s="30"/>
      <c r="Z16" s="30"/>
      <c r="AA16" s="30"/>
    </row>
    <row r="17" spans="1:27" x14ac:dyDescent="0.2">
      <c r="A17" s="7" t="s">
        <v>34</v>
      </c>
      <c r="B17" s="1">
        <v>0.45</v>
      </c>
      <c r="C17" s="1">
        <v>0.4</v>
      </c>
      <c r="D17" s="1">
        <v>0.5</v>
      </c>
      <c r="E17" s="1">
        <v>0.45</v>
      </c>
      <c r="F17" s="1">
        <v>0.35</v>
      </c>
      <c r="G17" s="1">
        <v>0.4</v>
      </c>
      <c r="H17" s="1">
        <v>0.3</v>
      </c>
      <c r="I17" s="1">
        <v>0.4</v>
      </c>
      <c r="J17" s="1">
        <v>0.3</v>
      </c>
      <c r="K17" s="1">
        <v>0.4</v>
      </c>
      <c r="L17" s="1">
        <v>0.45</v>
      </c>
      <c r="M17" s="1">
        <v>0.35</v>
      </c>
      <c r="N17" s="1">
        <v>0.35</v>
      </c>
      <c r="O17" s="1">
        <v>0.35</v>
      </c>
      <c r="P17" s="1">
        <v>0.35</v>
      </c>
      <c r="Q17" s="1">
        <v>0.45</v>
      </c>
      <c r="R17" s="1">
        <v>0.5</v>
      </c>
      <c r="S17" s="1">
        <v>0.35</v>
      </c>
      <c r="T17" s="1">
        <v>0.45</v>
      </c>
      <c r="U17" s="1">
        <v>0.5</v>
      </c>
      <c r="V17" s="1">
        <v>0.4</v>
      </c>
      <c r="W17" s="1">
        <v>0.4</v>
      </c>
      <c r="X17" s="1">
        <v>0.4</v>
      </c>
      <c r="Y17" s="1">
        <v>0.4</v>
      </c>
      <c r="Z17" s="1">
        <v>0.4</v>
      </c>
      <c r="AA17" s="1">
        <v>0.4</v>
      </c>
    </row>
    <row r="18" spans="1:27" x14ac:dyDescent="0.2">
      <c r="A18" s="7" t="s">
        <v>35</v>
      </c>
      <c r="B18" s="1">
        <v>0.25</v>
      </c>
      <c r="C18" s="1">
        <v>0.35</v>
      </c>
      <c r="D18" s="1">
        <v>0.35</v>
      </c>
      <c r="E18" s="1">
        <v>0.3</v>
      </c>
      <c r="F18" s="1">
        <v>0.3</v>
      </c>
      <c r="G18" s="1">
        <v>0.2</v>
      </c>
      <c r="H18" s="1">
        <v>0.3</v>
      </c>
      <c r="I18" s="1">
        <v>0.35</v>
      </c>
      <c r="J18" s="1">
        <v>0.35</v>
      </c>
      <c r="K18" s="1">
        <v>0.35</v>
      </c>
      <c r="L18" s="1">
        <v>0.25</v>
      </c>
      <c r="M18" s="1">
        <v>0.35</v>
      </c>
      <c r="N18" s="1">
        <v>0.35</v>
      </c>
      <c r="O18" s="1">
        <v>0.35</v>
      </c>
      <c r="P18" s="1">
        <v>0.3</v>
      </c>
      <c r="Q18" s="1">
        <v>0.4</v>
      </c>
      <c r="R18" s="1">
        <v>0.4</v>
      </c>
      <c r="S18" s="1">
        <v>0.3</v>
      </c>
      <c r="T18" s="1">
        <v>0.3</v>
      </c>
      <c r="U18" s="1">
        <v>0.35</v>
      </c>
      <c r="V18" s="1">
        <v>0.35</v>
      </c>
      <c r="W18" s="1">
        <v>0.4</v>
      </c>
      <c r="X18" s="1">
        <v>0.35</v>
      </c>
      <c r="Y18" s="1">
        <v>0.35</v>
      </c>
      <c r="Z18" s="1">
        <v>0.35</v>
      </c>
      <c r="AA18" s="1">
        <v>0.35</v>
      </c>
    </row>
  </sheetData>
  <mergeCells count="6">
    <mergeCell ref="B2:P2"/>
    <mergeCell ref="Q2:AA2"/>
    <mergeCell ref="AB2:AP2"/>
    <mergeCell ref="AQ2:BA2"/>
    <mergeCell ref="B16:P16"/>
    <mergeCell ref="Q16:AA16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/>
  </sheetViews>
  <sheetFormatPr defaultRowHeight="14.25" x14ac:dyDescent="0.2"/>
  <sheetData>
    <row r="1" spans="1:13" x14ac:dyDescent="0.2">
      <c r="A1" s="5" t="s">
        <v>115</v>
      </c>
    </row>
    <row r="2" spans="1:13" x14ac:dyDescent="0.2">
      <c r="B2" s="6" t="s">
        <v>113</v>
      </c>
      <c r="C2" s="6"/>
      <c r="D2" s="6"/>
      <c r="E2" s="6"/>
      <c r="F2" s="6"/>
      <c r="G2" s="6"/>
      <c r="H2" s="6" t="s">
        <v>114</v>
      </c>
      <c r="I2" s="6"/>
      <c r="J2" s="6"/>
      <c r="K2" s="6"/>
      <c r="L2" s="6"/>
      <c r="M2" s="6"/>
    </row>
    <row r="3" spans="1:13" x14ac:dyDescent="0.2">
      <c r="A3" s="7" t="s">
        <v>34</v>
      </c>
      <c r="B3" s="1">
        <v>1.3098380000000001</v>
      </c>
      <c r="C3" s="1">
        <v>1.2655749999999999</v>
      </c>
      <c r="D3" s="1">
        <v>0.94803700000000002</v>
      </c>
      <c r="E3" s="1">
        <v>0.72595200000000004</v>
      </c>
      <c r="F3" s="1">
        <v>0.63694300000000004</v>
      </c>
      <c r="G3" s="1">
        <v>1.1136550000000001</v>
      </c>
      <c r="H3" s="1">
        <v>0.50010699999999997</v>
      </c>
      <c r="I3" s="1">
        <v>1.0003880000000001</v>
      </c>
      <c r="J3" s="1">
        <v>0.37015500000000001</v>
      </c>
      <c r="K3" s="1">
        <v>1.073339</v>
      </c>
      <c r="L3" s="1">
        <v>0.54004399999999997</v>
      </c>
      <c r="M3" s="1">
        <v>0.102725</v>
      </c>
    </row>
    <row r="4" spans="1:13" x14ac:dyDescent="0.2">
      <c r="A4" s="7" t="s">
        <v>35</v>
      </c>
      <c r="B4" s="1">
        <v>1.628687</v>
      </c>
      <c r="C4" s="1">
        <v>1.1047370000000001</v>
      </c>
      <c r="D4" s="1">
        <v>1.645718</v>
      </c>
      <c r="E4" s="1">
        <v>2.2479800000000001</v>
      </c>
      <c r="F4" s="1">
        <v>1.6786540000000001</v>
      </c>
      <c r="G4" s="1">
        <v>1.4977229999999999</v>
      </c>
      <c r="H4" s="1">
        <v>0.72742799999999996</v>
      </c>
      <c r="I4" s="1">
        <v>0.94767900000000005</v>
      </c>
      <c r="J4" s="1">
        <v>1.044754</v>
      </c>
      <c r="K4" s="1">
        <v>0.92951099999999998</v>
      </c>
      <c r="L4" s="1">
        <v>1.3454280000000001</v>
      </c>
      <c r="M4" s="1">
        <v>0.49733500000000003</v>
      </c>
    </row>
    <row r="8" spans="1:13" x14ac:dyDescent="0.2">
      <c r="A8" s="5" t="s">
        <v>132</v>
      </c>
    </row>
    <row r="9" spans="1:13" x14ac:dyDescent="0.2">
      <c r="A9" s="14"/>
      <c r="B9" s="32" t="s">
        <v>14</v>
      </c>
      <c r="C9" s="32"/>
      <c r="D9" s="32"/>
      <c r="E9" s="32"/>
      <c r="F9" s="32"/>
      <c r="G9" s="32"/>
      <c r="H9" s="32" t="s">
        <v>15</v>
      </c>
      <c r="I9" s="32"/>
      <c r="J9" s="32"/>
      <c r="K9" s="32"/>
      <c r="L9" s="32"/>
      <c r="M9" s="32"/>
    </row>
    <row r="10" spans="1:13" x14ac:dyDescent="0.2">
      <c r="A10" s="7" t="s">
        <v>34</v>
      </c>
      <c r="B10" s="1">
        <v>0.13797999999999999</v>
      </c>
      <c r="C10" s="1">
        <v>0.15421799999999999</v>
      </c>
      <c r="D10" s="1">
        <v>0.16281899999999999</v>
      </c>
      <c r="E10" s="1">
        <v>0.18360799999999999</v>
      </c>
      <c r="F10" s="1">
        <v>0.170208</v>
      </c>
      <c r="G10" s="1">
        <v>0.17172100000000001</v>
      </c>
      <c r="H10" s="1">
        <v>0.16828000000000001</v>
      </c>
      <c r="I10" s="1">
        <v>0.18832299999999999</v>
      </c>
      <c r="J10" s="1">
        <v>0.180783</v>
      </c>
      <c r="K10" s="1">
        <v>0.184223</v>
      </c>
      <c r="L10" s="1">
        <v>0.13347200000000001</v>
      </c>
      <c r="M10" s="1">
        <v>0.12687200000000001</v>
      </c>
    </row>
    <row r="11" spans="1:13" x14ac:dyDescent="0.2">
      <c r="A11" s="7" t="s">
        <v>35</v>
      </c>
      <c r="B11" s="1">
        <v>0.27144600000000002</v>
      </c>
      <c r="C11" s="1">
        <v>0.246561</v>
      </c>
      <c r="D11" s="1">
        <v>0.24344199999999999</v>
      </c>
      <c r="E11" s="1">
        <v>0.24137700000000001</v>
      </c>
      <c r="F11" s="1">
        <v>0.316473</v>
      </c>
      <c r="G11" s="1">
        <v>0.25125399999999998</v>
      </c>
      <c r="H11" s="1">
        <v>0.13870499999999999</v>
      </c>
      <c r="I11" s="1">
        <v>0.19780700000000001</v>
      </c>
      <c r="J11" s="1">
        <v>0.16781499999999999</v>
      </c>
      <c r="K11" s="1">
        <v>0.17110300000000001</v>
      </c>
      <c r="L11" s="1">
        <v>0.156503</v>
      </c>
      <c r="M11" s="1">
        <v>0.165272</v>
      </c>
    </row>
  </sheetData>
  <mergeCells count="2">
    <mergeCell ref="B9:G9"/>
    <mergeCell ref="H9:M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2</vt:lpstr>
      <vt:lpstr>Figure S3</vt:lpstr>
      <vt:lpstr>Figure S4</vt:lpstr>
      <vt:lpstr>Figure S6</vt:lpstr>
      <vt:lpstr>Figure S7</vt:lpstr>
      <vt:lpstr>Figure S8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24T07:39:29Z</dcterms:modified>
</cp:coreProperties>
</file>